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D:\Mes Donnees\MesDonnées\MANU\com-articles-Rapports\articles\FocTR4_LAMP_MIKEL\ACCEPTED_070426\PONE-D-25-47570\revised\"/>
    </mc:Choice>
  </mc:AlternateContent>
  <xr:revisionPtr revIDLastSave="0" documentId="13_ncr:1_{36757C48-185E-4967-8F4E-E5FFAE8520D6}" xr6:coauthVersionLast="47" xr6:coauthVersionMax="47" xr10:uidLastSave="{00000000-0000-0000-0000-000000000000}"/>
  <bookViews>
    <workbookView xWindow="57480" yWindow="-120" windowWidth="29040" windowHeight="15720" xr2:uid="{88889C15-8157-4A22-8D5A-D0051790068B}"/>
  </bookViews>
  <sheets>
    <sheet name="Candidates_summary" sheetId="5" r:id="rId1"/>
    <sheet name="PCR_primers" sheetId="6" r:id="rId2"/>
  </sheets>
  <definedNames>
    <definedName name="_xlnm._FilterDatabase" localSheetId="0" hidden="1">Candidates_summary!$A$1:$R$3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L118" i="6" l="1"/>
  <c r="L115" i="6"/>
  <c r="L112" i="6"/>
  <c r="L108" i="6"/>
  <c r="L107" i="6"/>
  <c r="L106" i="6"/>
  <c r="L103" i="6"/>
  <c r="L100" i="6"/>
  <c r="L97" i="6"/>
  <c r="L94" i="6"/>
  <c r="L91" i="6"/>
  <c r="L90" i="6"/>
  <c r="L87" i="6"/>
  <c r="L86" i="6"/>
  <c r="L85" i="6"/>
  <c r="L84" i="6"/>
  <c r="L81" i="6"/>
  <c r="L78" i="6"/>
  <c r="L75" i="6"/>
  <c r="L72" i="6"/>
  <c r="L69" i="6"/>
  <c r="L66" i="6"/>
  <c r="L63" i="6"/>
  <c r="L60" i="6"/>
  <c r="L57" i="6"/>
  <c r="L54" i="6"/>
  <c r="L51" i="6"/>
  <c r="L48" i="6"/>
  <c r="L45" i="6"/>
  <c r="L42" i="6"/>
  <c r="L39" i="6"/>
  <c r="L36" i="6"/>
  <c r="L35" i="6"/>
  <c r="L32" i="6"/>
  <c r="L31" i="6"/>
  <c r="L28" i="6"/>
  <c r="L26" i="6"/>
  <c r="L24" i="6"/>
  <c r="L22" i="6"/>
  <c r="L20" i="6"/>
  <c r="L17" i="6"/>
  <c r="L15" i="6"/>
  <c r="L12" i="6"/>
  <c r="L10" i="6"/>
  <c r="L7" i="6"/>
  <c r="L4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6C795DA-B9F1-4887-98FA-6764F3A8A737}</author>
  </authors>
  <commentList>
    <comment ref="E97" authorId="0" shapeId="0" xr:uid="{A6C795DA-B9F1-4887-98FA-6764F3A8A737}">
      <text>
        <r>
          <rPr>
            <sz val="11"/>
            <color theme="1"/>
            <rFont val="Aptos Narrow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not ordered, as is the same as Left primer on first Ordonez PCR primers
</t>
        </r>
      </text>
    </comment>
  </commentList>
</comments>
</file>

<file path=xl/sharedStrings.xml><?xml version="1.0" encoding="utf-8"?>
<sst xmlns="http://schemas.openxmlformats.org/spreadsheetml/2006/main" count="577" uniqueCount="397">
  <si>
    <t>Candidate</t>
  </si>
  <si>
    <t>Name</t>
  </si>
  <si>
    <t>Sequence</t>
  </si>
  <si>
    <t>K-mer for KEC computation</t>
  </si>
  <si>
    <t>min_size seq KEC computation</t>
  </si>
  <si>
    <t>N.Target.Genomes</t>
  </si>
  <si>
    <t>N.Non-Target.Genomes</t>
  </si>
  <si>
    <t>r-included</t>
  </si>
  <si>
    <t>Target made by pool</t>
  </si>
  <si>
    <t>Chromosome_CAV807</t>
  </si>
  <si>
    <t>Chromosome/CAV807Ref</t>
  </si>
  <si>
    <t>Start_MaskedCAV807</t>
  </si>
  <si>
    <t>End_Masked_CAV807</t>
  </si>
  <si>
    <t>Length(bp)</t>
  </si>
  <si>
    <t>Multiple copies_inCAV807?</t>
  </si>
  <si>
    <t>Genic/Intergeni</t>
  </si>
  <si>
    <t>PCR_Primer_ID</t>
  </si>
  <si>
    <t>&gt;KEC_new_k16_200_63_len_417_orig_KEC_new_k16_200_11_len_4850165_orig_contig_3
TAAAGATAAGATAAGAAAAAAAAAACCTTAATTAAATTACTTAGAGGTATAAGGAGGCTTAGTAATAACT
TAGTAATAGGCAGAAGTAAACTAACTAGGGCAACTAATAAAAGCAGTGCTAATAAAAGTAATTAGAATAT
TAGAGGCCGGGTTTTATAAGTGCTTAGTAAGTAAAGTATAAAAAGCTGGCTTAGCCTTAAAAGCAGATAG
GAGCTTATTATAAGTCTCTTTGCCCTTAATAGGAATATCTTTATAGAAGTCTAGGTAAAAGATTACTAAG
TAAAGGCAGGTTATAATAAAGATATTTTAGGTATAAAAAGATATTATAAAAGTAATCTAAGTAGATATTT
CCTTAGGAGAAAGATAGATATTACCTTAGATAAAGGTTAGCTAAAAAGTTAAAGAAGACTTAATAAA</t>
  </si>
  <si>
    <t>No</t>
  </si>
  <si>
    <t>Yes</t>
  </si>
  <si>
    <t>Contig_3_CAV807</t>
  </si>
  <si>
    <t>Intergenic</t>
  </si>
  <si>
    <t>PM_77-78 / 85-86 / -</t>
  </si>
  <si>
    <t>KEC_cand_4</t>
  </si>
  <si>
    <t>&gt;KEC_Cand_4_PM_39_40_PM_41_42
GGACAGAAGTCGCCTTTCAGCAACATGGCTGGGCTTTGCTCCAAGCCAGTTCTTACAAGGTGGGCCAGCGGCTCGGCCCACGGAGGTAAGAGCTAATAACTCAGATAGAAAACTCAAAAAACTCTTGGATTTACTTTATACGTTAAAAAGGAGACTATATGGTCCGGGGCAGAAACTGGTGGCCTTTCATGCGCCACTTCTGACGTGTTCCTTTGTTGTACCTGTATGATATGGTCGTCGAGAATTAGGAAAGGCTATCTGATAATCCCCGCATTCTGCTAAAGTCGGCCCTTTTCTCTGGGCTGCTCGTCGCTAGTATTTGCAAATATCGATGCTACCGGTGTTGCC</t>
  </si>
  <si>
    <t>Contig_12_CAV807</t>
  </si>
  <si>
    <t>PM_39-40/41-42</t>
  </si>
  <si>
    <t>KEC_cand_5</t>
  </si>
  <si>
    <t>&gt;KEC_Cand_5_PM_45_46
CGATCAGTTCCGAGAAGGAATTGCCACGGAGCCCATCAGAAAGAACTGGCTGAGGTTCACACATCTCAATTCCGACGCGCCGTGAGCACGATGAGACAGGGGCAACGAGCCAGCTCCATGGTTTAAATAGGCGGCCTTCGTTAAATTGTTTCACTCGTTACGTCGTGCCATGGATCAGAGATGGCCCTTTTCTTACCGGCATGTTAAATCCTCTCTAAGCGAGCCCCGGGTCGACAGCCTTCCTATACAGAGCAGCCACTTGCGTCTCCCTTCAAGGACGAGCTGCCATGATACTCGCTGTTGGCGGCAAGGGCCATCCGACCGATCCCACAATGACAACAGACGTCGGGCTTGCTGGTCCTCGGTGCCCACCAGAACACCTCCAACCAACGGGGTTTGGAGGAGTACCCTTGCACTGTCGACAATGTTCAACCGTCCTACGTGAAAGGTCCCCATGCCAACGTAAATATATTTCCATGTTTCTATGTAGAAATAGCGTTTTTCTAAACTGGATGCGCCAAGATAATCTTCTCAAACCTGACATTGCCTGCCGCGGATCTTTCCATTGCCTCGATGCCTGCTGTCCCCCCCTGAACCATAGTCAGATTTGGAAAACTCTAATGTGCTCCATGGTCTTGCATGAGCCATTCCATTGCCTTCCTGACTCGGAAGGGAGCCTGTGGGTCCTGCGGGCAACCGATGAAATCCA</t>
  </si>
  <si>
    <t>PM_45-46 / 83-84</t>
  </si>
  <si>
    <t>KEC_cand_6</t>
  </si>
  <si>
    <t>&gt;KEC_Cand_6_PM_49_50
CTCCAATAGTTAGTCCCCTCTATGATCTCCGTGCATCCTCGTCCGTGCAGCTGCCGTGGCCGACGGGAACGCGCCCTCGGTTTCCTCTTCTCGTACGCGGCGCTCATAGCACATGAGAGCGATTTCCACTTTACCAAGGAAGCGCACCTAATTCCCGAAGAAGTACAATGGTTACTGAGGCCCTCCAATATAACGCAGCCTTCTAATCGGCGTTGTATGGTTTTACTGTTTTTTCCATCGTGGGACTGCTGGCCGCCGCGTATCTAGTTATAGTTATGTTTTACTACTTGTTCATTGGTAATTGGGTTGCTACACAACGATACAGTAAGAA</t>
  </si>
  <si>
    <t>PM_49-50</t>
  </si>
  <si>
    <t>KEC_cand_7</t>
  </si>
  <si>
    <t>&gt;KEC_Cand_7_PM_47_48
AAATTGTATTTGTCATTCCGCCTAATCTTAGGTATGGCACTTGATTGTCTGCTAACGGGGAGCGGATAGCCCAAAGAGCTTTGGACCTGGATGGGCCCATTCCGTCCCTTCGGAACCTGCGGGGTCCGACCACCTGCAAAGGCCGTCTACTTCTCCAGATTTTGATAACTCTAGGTATCCCATTTAGAAAGAGTTTTGTAGCCCCTGCTAAGCTCCACCTTTCATACTGCGTGATGTTTATTCCCCCAATGGTGCTGTCTCGGAACGACAAGATAGCCACGTTAAACCGCCGCGCCCCCCTCCGGCATTGT</t>
  </si>
  <si>
    <t>PM_47-48</t>
  </si>
  <si>
    <t>KEC_cand_9</t>
  </si>
  <si>
    <t>&gt;KEC_Cand_9_PM_51_52
TTAGCAGTTGCCCCCCTAATAAGCACTACTATAACTCCCTTTAGAAAAAACTCCTAGGTACCTGCAATTAGATTCTTAACCGCACTATATTTAGCCGCTAGTTAGCCAGAGGATCTATAAACCAAAAACTCCTATAGGTCAATAGGCATACAGGGTTTAGAAAGATAATTCTCAGTGCCTACCTCATTAACCATCTTTCTTCTACCCTAAGTACGCCTATTACCTATT</t>
  </si>
  <si>
    <t>PM_51-52</t>
  </si>
  <si>
    <t>KEC_cand_13</t>
  </si>
  <si>
    <t>&gt;KEC_Cand_13_PM_55_56
TCTATCTAAGCACTTGAGCGGGTCGATGGATTTGTCACGAAGGACAATATTTAGCGGTCTGAGGGATCTATATACTCGCCAGCAAGTATCAGTGTTTTTGGAATGCGCCAACAGACACACTAGTAATGCCTGATGCCAGATTTCACTTGAACGAGGCAAATGGGCGAGGAGAACATATGGATTCCCTTGTCAGATGCATCAGTAGATGCTTACTTGAATATTCTGCTAGTTGTTTTGCTTGGAAACGCGCAATGAGCATGAGTATCGCGATAGTTTCAAAGAGAACATGAACTTGGCTGTGAGGCTATAGCTACTCTCAGTGTTGCTATATGAGCGGGAGAATGAACCATTTGAGTATCCAATTGATTTGAAAACCCCCAAGAGCTACAAACTTGCGGTCTCTATCCGTTCCATTCACTGCTCTTTTTGGTTTGATCTGATTATCTGAACGGGGAAGTGAAGAGCGACAAACTTTATTAACGTCTGCAATTGCT</t>
  </si>
  <si>
    <t>Contig_14_CAV807</t>
  </si>
  <si>
    <t>PM_55-56</t>
  </si>
  <si>
    <t>&gt;KEC_new_k16_200_3_len_208_orig_KEC_new_k16_200_4_len_6510811_orig_contig_1
GTCAACAATATGCCGAAGGAAGTGAGCTGGGACTTTGCGAAGAGGGGAAGAAATGAGGGCAGGGATCCCG
CCTTGTCAGCCAAAGCCCCCGACCTGTTAAATCACATCATGCAGGTTACAGGTGCGACCGTGGTGTTCGG
TCTCGGCAATACACTTGGTAATTCCGGCCTTTCAATTCTTGTCTCTCCCGGGGCAGAAGTATCTCCTA</t>
  </si>
  <si>
    <t>Contig_1_CAV807</t>
  </si>
  <si>
    <t>PM_79-80 / 81-82</t>
  </si>
  <si>
    <t>&gt;KEC_new_k16_200_139_len_427_orig_KEC_new_k16_200_14_len_2698796_orig_contig_12
TATCCTGTGGAGTTCTCAAGGGTCCCCGCCAGGCCGGTGTCCACCTCCAGCTATCCCGGCAACCGAAAAG
GTTTGCTCTACTTTGTCCATTCGGCACTTGCAAGAGCCCTCCTCGTGTTCGGCCCAAGAGCAAAGGACCG
CTAGAAGAACCCATGTGCTTGGCTCTCAAGATGCTGCAGCTGGCTGAGGCGCTAGTGGCCTAGAGAAAGC
GCTTAGAGTTAATTAGCTCCCAATCAATCCGAGTTGCGTCAGTGGCTTTCTTCGGAGCCCGAGAGAAGAG
AGGCACAGTTGGACAACGTGACGGTGATGTAACTACCTGGCCAGCAATTTTCTAGAGCAAGAGTCATATA
TATACGGCGCTGAGGCCATTCTCATAGAGCCACATCTCTCTCACTTACTCATTGTCAATCCGCCCGCGTG
CCCCCCT</t>
  </si>
  <si>
    <t>Not tested</t>
  </si>
  <si>
    <t>&gt;KEC_new_k17_200r_29_len_413_orig_KEC_new_k17_200r_7_len_2815265_orig_contig_9
CTAATAAGTTAATTAACATAAGGCTATGTAATTAATTTCTCTCTTAATATACTAATAGTCCTAGGCCCCT
ATAAGGCTATAAAAGCACTATTATAAGGCCCTAATATAAGTTTAAGCTTCTAGAACTTTAAATCCTTACC
TTTTAGATAGTTATTATAAGGAAGTCTAATTTAAATAGCTATAATATATAAGTTTTTACTTTAGGACTTA
TGTCTTCTTACTTATACTTAATTAGGTATTAGATTTTAATTAACCTTTAAATACACTTTTATTCCAATTA
ATAGAAACTAATAGTAAGTAGTTAATGGCAGGCTATAATGTATCCTTGTACTACTTGCAGCAGCTAGTTC
CTTTATCTATTCTGTGTATTTATACTGCTAATATTTATGAGCTATCTGGCTTTCCCTAGCGAT</t>
  </si>
  <si>
    <t>Contig_9_CAV807</t>
  </si>
  <si>
    <t>&gt;KEC_uniq151_k19_500_r_ONTs_80extraNCib.fasta2_len_515_KECn._12_len_5207753_contig_2
GATTGGAACGCTTGCCTGTAGATGCTTAAGGGCTATGGTAATTAGGTGACCTCGGTGGCGTTATCAGCAGATAGCCAGCGTATTATATCAGGCTTATATAATGGCGCGGTTAAGATCTAGGAGGCGGCAATAGGCGCATATATACAGATACTTAAGGCCTATGGTAATTTGGTGATATTACTAGTATTCTTAGTAGATAGCTAGTATTTTATATTAGGCTTATATAATAATACGGTTAAGATCTAGGAGGCGGTGATAGGCGTATATATATAGATGCTTAAGGGCCATGGCAGTGCCGTAGTATTATTACTGGCTTTCTTAGCAGATAGCTAGTGTCTTATATTAGGCTTATATAATAGTATAATTAAGATCTAGGATATAATAATAGGCATATATATACAGATACTTAAGGGCCATGGTAAGTTAATAAACTTATTGGCCTTCTTAGCAGATAGCTAGCATATTATATTAGGCTTATATAATAGTATAGTTAAGATCTAGGAGGCGGCAATGAG</t>
  </si>
  <si>
    <t>Contig_2_CAV807</t>
  </si>
  <si>
    <t>KEC_cand_1</t>
  </si>
  <si>
    <t>&gt;KEC_Cand_1_PM_35_36
CTGTGGGTATAACGTGTGTGTGCTCTTCCGTTGATTTCTGTGGCCTCTTTGTGTGCATCATTAGTGGCTTTGTTGACACAACTGTAAGTATTTCTCAGTACCCCTTCTAAGTGTTTTTTGACATCATGAGTATTGATACGATTCGTAGAAGAGGTACCCGCTGTGCCCATATCGCTTGGATGGTCAGATTGTGAGAAAGTCGCTTGTCATGGGGTTCGGCACGGTCATGGCCGCCGTGGTTGTTTTAAGATATGGACAAGGATTCAATTTAATGGGGAAGATCGGGAAGGGAATCCCTGAAAAAATGTTGAAGAAATCGAGTAATTCATCGGAAGTTGAACGACGAATTAATATAAATAGCGTGCTCGTGGAGATGGCTAACTTAGCAGAAGATGGTGGAGGGGAGCATTGCGGTATAAATACTAAAATTATAGTTCGTGTGACTCACTGTTACCGAGGTTCCGTGTATAAAGTATCGTAACACACAACTCGCAAAGTGGGTATAACGGCAGAGA</t>
  </si>
  <si>
    <t>PM_35-36</t>
  </si>
  <si>
    <t>KEC_cand_2</t>
  </si>
  <si>
    <t>&gt;KEC_Cand_2_PM_37_38
AAGTTGTGGAAAAAAGAAACCAGCCGTGTTCTTTAGATGTGTCTGGCTTTGATCTATTTTTAAGACACAATGAGGATACATCTAGATAGACACCAAGCTTGTGATACATTGATCCGAACTCAATGTTCAATGAAAAAGGAAGTATCCGACTTCTATTACTATCTAAACTAACTTGCGGTCTCTCTGACTTCTGTCGAAGTGATCTTGGCATGTAAGATGGCAACTGCCTTTTTGTAAATAATGGAACTTCGAAGTTTCTGCCATGACAAAGACAGGCCTTTTTTTAACCACATCGGCAATAGCATAACTTAATACGCGCATAATTACCACAGGGCTGCAATACATCAAAGTTTATTGCGCGTTGAGCTAATACATGAAAGGCGCGATACTGAGGGTGAAGTTACGGAAAACTCGTGCTAATAGCGGCAATAACGTACTAGGTACTGTACCCACCTGCAATGAGTCACGCCGAGCATTCATGCTATGGTATTTGTATTATTTTACCATGCAAAGCCAAGATCGATATTTGTAGGCACTATTCTCCAGATCATCCC</t>
  </si>
  <si>
    <t>Contig_6_CAV807</t>
  </si>
  <si>
    <t>Genic</t>
  </si>
  <si>
    <t>PM_37-38</t>
  </si>
  <si>
    <t>KEC_cand_3</t>
  </si>
  <si>
    <t>&gt;KEC_Cand_3_PM_43_44
GCCAGTTTAGCACTAAATCGCTCCTATACATTTAAGATAAGCTATTCTATAGCATTAAAGCAATCCTTATCCCCTGCAGGGCCTAGGTATTTAAGGGCAAGCCAGTAGCCTACGCTAACTATAACTAGTCTAACTATATCGGCAATACTCTGTAGCCATAAGTCCTAGTCCCTAGCATTTCCTATTAACTAGCCTCCCCTATAGATATACATAAAGATATCCTTTGTCTATGTTTTGCTTTATGGTTTTAATAATCAGCAAATAATATCTCGCCCTGGTTTACAGGAAGGGATAGAGATGTTAGTGGCATAATTAAGACAGACCAGCTATATAGGGAATTTGCTATTTTCCTATATTTCTCTGTACTTATTAACGCCGACCTCGTGCCACTTAGGTATATTGGCTATAGCTACTTTTATAATATCATTGAAATCAGAGCTTATAGGAGGGATAGCTGCAGGTGCAAAAAGACCAGCCAGGACAATAAAGTCTAATTAGATAAGAGA</t>
  </si>
  <si>
    <t>Contig_10_CAV807</t>
  </si>
  <si>
    <t>PM_43-44</t>
  </si>
  <si>
    <t>KEC_cand8</t>
  </si>
  <si>
    <t>&gt;KEC_Cand_8_PM_
TTGACATCTTGTTACTCTTTGCCCACCTCGTTACACCCATCGCCAATGAACGTCCATGTACAAGGTTTGACCTACTCAGTACTAGAATAGATTTCGCTTATTAACCTCTTCCCAGACTTTGTCAACTTCAGATTGCCTCATTGTGCTGGAAGCCGATTACACTGCTTATATCTCACGTTTCGGTGACAAAAAAGATAGATCTGCTCAAGTACCGTGTAATGCATGTGTCGCTATGGCACATCGTAGCCTTATTATGGTGCATCTTACCGTTATCCTTCCCAGCACTAATGATAGAACCTTTTCTTAACCGCGAGGGGAATGATACAAAGGACTGGTTTCGTTCATGGGGGGTCTTGCACACGGTCATATCAGGTGTTTCATGTTT</t>
  </si>
  <si>
    <t>Contig_5_CAV807</t>
  </si>
  <si>
    <t>-</t>
  </si>
  <si>
    <t>KEC_cand_10</t>
  </si>
  <si>
    <t>&gt;KEC_Cand_10_PM_
TAATAGCTAGGGCGCCTACTATCTGCTATTTCACAGATATAAAGATGGTATTATTAAGCAGAAAGTCCTTTGTCCTGATAATAAATAGTGCTGGTGGTAATTAGCTGCTTATACTATCTGCGTTTTTATATTCTTCTAGGTCTGCATATAATAGCAATATTTAAAGATTCTTCTAAGTATCTCTAGCCATATTAGGTTAATAGAGGT</t>
  </si>
  <si>
    <t>KEC_cand_11</t>
  </si>
  <si>
    <t>&gt;KEC_Cand_11_PM_
GTAACTATACTTAGGTGCCCTCTAGTGCTCTTACTACTAATAAAGGCCAGTTTAGCACTAAATCGCTCCTATACATTTAAGATAAGCTATTCTATAGCATTAAAGCAATCCTTATCCCCTGCAGGGCCTAGGTATTTAAGGGCAAGCCAGTAGCCTACGCTAACTATAACTAGTCTAACTATATCGGCAATACTCTGTAGCCATAAGTCCTAGTCCCTAGCATTTCCTATTAACTAGCCTCCCCTATAGAT</t>
  </si>
  <si>
    <t>&gt;KEC_Cand_12_PM_53_54
AATGTTAAAATATGAGAGACAAGGGCTCTTTATACAAGAAATACGGTCACATGATCCTAAAGCCTAAACTTAGGATCGTATTGAGAAACAGTAGCAGTAGTCTAAACTTAGGATTGTGTTGTGAAACAATAGCAGCAGCCTCAACTTACGTCGGGTTGAGCTTGAGCGATTGAACGAAATGAACGAACACTGAACTTCTTCATAGGGATCTACCCACCCCTGATATGTGACAAGCTCTCTGGCCATTTTGCAATAAATTTAGGTATCAAATTTATATGACTTCCTGCTGGCACATCGAGGCGGAAGAACAGGACTTACCAAGCTATAGAAGCATATGT</t>
  </si>
  <si>
    <t>PM_53-54</t>
  </si>
  <si>
    <t>&gt;KEC_Cand_15_KEC_20_contig_1
ATGGCTGGTATTTCCGAGGGAAATGATGCCGGGCATACCGAGACATAGCAGCAGGGTCTGATTAAAGCCAAAAAAAAAAATGCTTCGGGTACAAGAAGATCAGGACCACGCTCCTATACAAGATCTCCAGTTCAAGACGCATCAAGCTCCCATCCACCCCAGCCCCCACGAGGAGATACAACCTCATTTCTCCAATTCCCTTCAGTACCAAATGCTGTTCTCTGGAAAGGACGAACAGGACCGCAATACAGGACAGGGAGATGCAACCCCATCTCTCCAATTATATTCAGTACCAAATACTGTTTTCCGGAAAGGATAAACAGACGCTAATCAGCTATCATCAGGACTGCACTGCAGGACAAGGAGAGATCTCCAGTTTAGGATGCATCTAGCTGCAATCCCACCTCTATCCACCCCACCCCCCCCCGGCCTCCATCCTCTT</t>
  </si>
  <si>
    <t>PM_57-58</t>
  </si>
  <si>
    <t>&gt;KEC_Cand_16_KEC_16_contig_1
ACCGATAGAGTGAGATTGACTCTTATGAGACTGACTCCTATCTTCCTTCCAGTTGATTAATTTGATCTTGTTATGATAGTACTGCAATCCAGAGCTGGGAAATTCATGGATCAGATGAAACCAACATGAAGAAGGATAGACAGGGAGGGAACATTATTCAAACACGCGCCAAATATTACGAAATAACAGCATTAATATAAGCTTCTATCAGATAGCTGATATCTCCCTGCTCCATCACTAGAGTGACTCCAAATAACCACAGAAAATAAAGCAATAGTATCATCCTTTTCTCCATTTCACGGTAAGTCGCTCCAATCCCTCAAAAATAATTAAATGCCCCGAAACGCTACGCCAATTTCTTGTCGAGAATGAGATACCTGTTGCACTTTCCCGTAGCCAATGGCTAAATCATATCATAACCGCCTTTGACGTTTCCATTTGGGCGGCATTAGTGAGAAGCTAATTTGAACCTCGTCCATAGTCCTTCAACAAGCCGAAGAGTTGATCGTGTTCTCTGGCGTACTTGTTCCGGAGCTCCAAGAAAAGAGCAATAGGCCGAGCGGCCATGCCCTGCAA</t>
  </si>
  <si>
    <t>PM_59-60</t>
  </si>
  <si>
    <t>&gt;KEC_Cand_17_KEC_6_contig_9
GGGGTTCCTTGACTCTGACATTGCTACCGAAGGCAAAGAGTTTGCTATAAATGCGAGAGTGATAAACGTCTTGAGAGTAGCTTAAAACAGACGGAGGTCTGATTTCATTTGTGCCTTGTTGGCAGGTTGAATTTCTTCTAGTGCAAGGGAGCGCCCCCCAAACAAGAACAGTTGGGAAATTGATCAGAATTATTGACTACTGCACGCGCCTCTAGGAATTCGCATCCAGATTTACGTGTGAGAGTGTAGGTTCTGAAGGGAATGAAACGATATTGATGCACAGATGGCTTGGCTCGGTATACATAAGAGTACAGATGTGTTACCCAGCCTGGACTGTGTCGAGCTGGAAGCCGAAGGCGCGAGCTTGAATTAGTG</t>
  </si>
  <si>
    <t>PM_61-62</t>
  </si>
  <si>
    <t>&gt;KEC_Cand_18_KEC_1_contig_8
CCTTTGGTATTCCTACCTTGCGTGTCAAAGTAGATTCCTCCATCAAAATCACAGCTAATAGTAACGAGTTCACATATCGCATACTCCAGTGGCGATCTGCCTATGGCATTGTGTAGGATTACAATCGTTCCCAAGCGCTACAATGTACAACAACCGTCTGTCAGCGCTGGGCTTGCGCCTGATGTGGCTAGCACGTCGAAAATCTTCGAGTAAGAGTACTTTCATCACACGCTATCTCTCTTATAGCTTGGAAATCTAGGACGTATTGTTTAATCTCGCTGAACTTACCCGTGTCGGTGTAGAGGCAGACATCGAGGCATGCCTTCTTCTTCGTGATGGGACCGGT</t>
  </si>
  <si>
    <t>Contig_8_CAV807</t>
  </si>
  <si>
    <t>PM_63-64</t>
  </si>
  <si>
    <t>&gt;KEC_Cand_19_KEC_7_contig_9
CTTTGACAAAAGACGTCAAAAGTGATCGAAGAGCAAACGCCGTGAACAACTGGAGATAAGAATCATCTTTTGGGCGGTCATAGTGTACTTCAAGAAGAATAGACCGGACTCGACCATTCAGCATTGTTAAAACAATTGGCCTGATAATATCCAGTCCGTATTGATCCTTCAAAAGGCTTTCATGCTCGATAATCATCCTGCTGATAGCCATGGCATTTTGGTCCATCTGCAGGGTCTGGCTGTGAGTCTCTTTGACTCTGTCGATATGCAGACCCTTCAACTGCAAGACCTTTGTGTTAGTCGATGTATGAAATGCAATCTCCATATCGTTCGAAGACTTAAAGCCGTAGCCAGTCATATTGTAATAATGACGCGTGACCTCGTGATGCCACCTCGGCGCCCAGAGAGGAAGTCGTTCTTCGACAGTTGGATCTTCCACGTCGCAGTAGTTGAGGATTTCGAGGTTCCTTGTTTCTGATATAACCTTCAAGGCA</t>
  </si>
  <si>
    <t>PM_65-66</t>
  </si>
  <si>
    <t>&gt;KEC_Cand_20_KEC_19_contig_1
TGGTGTGAGACTTGTTATGCTTTTCGTTGTCAATAAAAAGCAACAGCATGCGTCGCAAGGGTTGCACTTTGCTTGAAGATGCTCCAGCAGAGTCCCGAGGTGCAATCAGAGCCAGGCTAATAAGTTTTCCGATGTCATGGCACGTTACACAGCTACGCTTTTACGTCGATTGTGGTTTTGATCCGCGTCATTCTATGCAGGGCGCTGAAATGGCTGACCTTGAAGAGGCAGTCCTTTCCTCCGGCCTTTCTGGAGCAGCGGCTCTACCGTAGCTGCTGTCTCGAAATGCATCCAGAGTCTTTGGAATGATGGATTACCCTCTGACCTCTAGGTAAGTTCAGCATCTCTGCAAATGATATCAATTGACCCTTGATAGGATCTTGATAGCCTTACTAAGGGTCTTTGTGTGTGGATAATAAGCATTAGCCACATGAGACGACGCACTGGTTATGTCTTTCCCACTCGGCCATGTCAACCAACGCGCCCAGATGGCTCGTCCATTTACACAACAGTATTTCCAAGGGAAACTACACCAGGCATACCAAGACACAGCAGCAGGATCTGATCAAAGCTAAAAAAGCATAGACCGGCCAGCAGGATTAAGGCCA</t>
  </si>
  <si>
    <t>PM_67-68</t>
  </si>
  <si>
    <t>&gt;KEC_Cand_21_KEC_15_contig_1
TGAGGTCTCTGGCCCAAAAACGTGGGCCTGAAGAAGCTACTCCAGAAGAAGGATTTCAGACTCGAAACGCAAAACGTCGCAAAGCTATCTACGAAGAGAGTGATTCTAGTAACTCAGGCAGCAGTTCAGAGGGAGGTCATGAAGACGACGAAGAGGATCAACAAGATGACAGCGATAACAGAGTCACTCGTCAGACAAGATATACCCATCATTTCAGATCCGATATTGAAGACACTGATAATTCACCTGTTGTCGATGCCCCATTTACCTTCGAGCCTGACAACGGATTGGAAGAGTTGAGGCACATGCTGCTTAGACAGCAGTCAGAGATCAATGAGCTGAAAAGGAGGCAAGGAGAAGACATCACCACTCTACGAGACAATTTATCGAAAAATGAAAGGCGACTGGATCAGTTGTCGTCAGTGTTCACGTCAACTACAAGCAAAATAGAGGGTCGCCTTGAACGACAATGCAAGATCCTGCAACACAACACTCAGGCGTCTTTGGAGTTTGTCACTAAATTAGATGTGAAAGAATTCGCCAAAATGGCCGTCAAGGGCGTACTTGACGAGTTTCCACTCGATCAAGA</t>
  </si>
  <si>
    <t>PM_69-70</t>
  </si>
  <si>
    <t>&gt;KEC_Cand_22_KEC_21_contig_1
AAGCATCTCACCGAGGTCCCTTTTCTTCTTGAAAGGGGCAGAAGGACATCCTCTGTTTGATCATCCATCGTTAGAGAGATCCACCCATAGGAACGCAGTGTTAGAATTAATATCCTTGAATGAAGTAGCAAGGTTATTTTTGGTAAATAGTCTTTTTCAGCTAACTACTCATTTGTCTCACTGTGTGTGTTGTGCATTAAGATGATGTGATGGCCGCTTGGGGGTAGTACCCTTGGTAATGATGCCGATTAACACGACATTATCGCGTTGTTAGATGGGAATTATCGAAATATTGAAATGGCCCGACTAAATGTCCTACATATATCATCGAAGGTGGTGACTACGTAGGAGTTGATATTGGATGGGAGATCTATGGCTATATGAATTACATTCTTGCATACTCTCCAAAATAGAAGTAAGAGCA</t>
  </si>
  <si>
    <t>PM_71-72</t>
  </si>
  <si>
    <t>KEC_cand14</t>
  </si>
  <si>
    <t>&gt;KEC_Cand_14_PM_
GTTGTCCGAATGTCTGTAGAAGCAAGAGAGAAGGTCCTGGGGCCAAAGCACCTATTTACGCTCACCAGCGTCAGCCGCCTTGGGTTGGTGTTGGAAAGCCAGGCTAAATATGAAGAGGCGGAGATAATGTGTTGGCGAGCGCTGAAAGAATTAGAGAAGGTGCTAGGGCCAGAGTACCTAGATATACTCACTAGCATTAATAACCTTAGGATAGTGTTAGAGAGGCAGGGCAAGTATAAAGAGGCAGAGGCAATATATCGGCGAGCGCTGAAAGAATTAGAGAAGGTGCTAGGGCCAGAGCACCTAGATATGCTTACTAGTATTAATAACCTTAGGATAGTATTAGAAAGCGAGGCTAAGTATAA</t>
  </si>
  <si>
    <t>&gt;KEC_uniqCompl9_k17_350__ONTs_80extraNCib63_len_358_KECn._141_len_30797_contig_4
ACTTTAAAGGTCCCCTTTCTTATAGTACAAACACTTTAAGAAAGGCCTCTTATAAATAGGATTTCACCGA
GTACTTAGCGAAGACTGCTATTAGGTCTAAGGCGATATAGTGTTCTTCTTTTATATAGATAATTGCATCC
TCTGCTACCTAAAGGAATAAGAAGAAAGGGTAAAAGATCTAATAAGGAAGCTATAAGAGATATATTATAT
TAAAGGAGGTAAGACCTTATAATAGTTCTTAGGCATTAAGGTTATAAGGGATAGGCCGAACTATTATCTA
TAGCTCTCCTAGGCCATATATATTAATAAAATACAATAACTACTTCTAGAGCCCTTACTAAAATATAAAG
TATTAGTC</t>
  </si>
  <si>
    <t>Contig_4_CAV807</t>
  </si>
  <si>
    <t>&gt;KEC_uniq151_k18_500__ONTs_80extraNCib39_len_534_KECn._7_len_4496550_contig_4
CAAATAGCTATAGACTTTTATCTTATGCTACTAGGGTATATAGGCTATAGTTTAATATAAATATTTATAG
ATAGAGTATTAGGGTTTACCTAGGACTATTATATTACTAATTAGTTAACCCCTGCTATCCTCTTAGCGCT
AAAAGGCTTTTTAAATATAATAGAAGTATAATACTTAAAGAAAGTAAAGGTAATTAAGTATAATAATGAG
ATTATAATAATCTATCTATAAGTATATGCCAAGATAGTTTAGCAAGGAATATAATATAAATTATCTGCTT
TAAATATACAGGCTTAGAATAGTAATATAGAAAGAGTAGCTATAGTAATTATCTAGAAAAGCAGGGCAAT
AAGGGCAGGTGCAAAGATCCTAGAATACCTCTAGCCTAAATTAATAAAGGCAGCCACCTATCTCTATAAC
TATATGCTATTAGTTTAGAGATAGCATAAATTACTATATAAGATATTCTACTTAGAGTATATAGCTAAGC
AGTTACTAAAGCCAGACCTATCACACCTTAGAGNNNNNNNNNNN</t>
  </si>
  <si>
    <t>&gt;KEC_uniqCompl9_k17_350__ONTs_80extraNCib53_len_509_KECn._142_len_10748_contig_4
CTACCCTAGATAAAGGTTAGCTAAAAAGTCAAAGAAGACTTAATAAAACTATATAGAAATAAGGCACTAA
AGTGCCTAAAGGTCCTAGAGAGATGTAATATCTTAGGCCTATATAGTAGTAGTTAAACTGCTATTACTAC
TAGAGGAAGGATTATATATATACTTAGCAACCACTTACTAAGCCATGCCGCAGGACTTAATAGTAGTATA
GGCCTATTAGACCTAAGTAGTATCTAATTCCTTATTAGTAAAATAATCCTAGAGGTGCTTAATGGCCAGG
TAGTAAGCCTAGACTATGCTGAAATACTTGCAAGGTATTAGCAAAATGTTAGCAAGAACTAGTAATTAAA
GCAGGGAAATATATACTAAGTTATATTTCTTTTAGTTATTAGCATATAAAATATAATACTTCGGCGAGGT
ATTAGTGCAGTATCAGAGAGAGAGATTATAGTAAATATTATAGATATAATAAAAATATAAGATTTTACCA
GAGGACTAGTTAATTAGCT</t>
  </si>
  <si>
    <t>Size</t>
  </si>
  <si>
    <t>Primer ID</t>
  </si>
  <si>
    <t>Candidate region</t>
  </si>
  <si>
    <t>L_name</t>
  </si>
  <si>
    <t>Left_prmr</t>
  </si>
  <si>
    <t>Tm_L</t>
  </si>
  <si>
    <t>R_name</t>
  </si>
  <si>
    <t>Right_prmr</t>
  </si>
  <si>
    <t>Tm_R</t>
  </si>
  <si>
    <t>Tm</t>
  </si>
  <si>
    <t>Penalty</t>
  </si>
  <si>
    <t>Theoretical Annealing temp</t>
  </si>
  <si>
    <t>CCCACTTTGCGAGTTGTGTG</t>
  </si>
  <si>
    <t>AGATGCTGAACTTCTAGAGAAAGGA</t>
  </si>
  <si>
    <t>CTTGTGAGAGGTCGAGCCAG</t>
  </si>
  <si>
    <t>KEC_primer1</t>
  </si>
  <si>
    <t>KEC no. 29; len = 515; orig: contig_12</t>
  </si>
  <si>
    <t>CTGTGGGTATAACGTGTGTGTGCTCTTCCGTTGATTTCTGTGGCCTCTTTGTGTGCATCATTAGTGGCTT
TGTTGACACAACTGTAAGTATTTCTCAGTACCCCTTCTAAGTGTTTTTTGACATCATGAGTATTGATACG
ATTCGTAGAAGAGGTACCCGCTGTGCCCATATCGCTTGGATGGTCAGATTGTGAGAAAGTCGCTTGTCAT
GGGGTTCGGCACGGTCATGGCCGCCGTGGTTGTTTTAAGATATGGACAAGGATTCAATTTAATGGGGAAG
ATCGGGAAGGGAATCCCTGAAAAAATGTTGAAGAAATCGAGTAATTCATCGGAAGTTGAACGACGAATTA
ATATAAATAGCGTGCTCGTGGAGATGGCTAACTTAGCAGAAGATGGTGGAGGGGAGCATTGCGGTATAAA
TACTAAAATTATAGTTCGTGTGACTCACTGTTACCGAGGTTCCGTGTATAAAGTATCGTAACACACAACT
CGCAAAGTGGGTATAACGGCAGAGA</t>
  </si>
  <si>
    <t>MA_KEC_primer1_L</t>
  </si>
  <si>
    <t>CTGTGGGTATAACGTGTGTGT</t>
  </si>
  <si>
    <t>MA_KEC_primer1_R</t>
  </si>
  <si>
    <t>KEC_primer2</t>
  </si>
  <si>
    <t>AAGTTGTGGAAAAAAGAAACCAGCCGTGTTCTTTAGATGTGTCTGGCTTTGATCTATTTTTAAGACACAA
TGAGGATACATCTAGATAGACACCAAGCTTGTGATACATTGATCCGAACTCAATGTTCAATGAAAAAGGA
AGTATCCGACTTCTATTACTATCTAAACTAACTTGCGGTCTCTCTGACTTCTGTCGAAGTGATCTTGGCA
TGTAAGATGGCAACTGCCTTTTTGTAAATAATGGAACTTCGAAGTTTCTGCCATGACAAAGACAGGCCTT
TTTTTAACCACATCGGCAATAGCATAACTTAATACGCGCATAATTACCACAGGGCTGCAATACATCAAAG
TTTATTGCGCGTTGAGCTAATACATGAAAGGCGCGATACTGAGGGTGAAGTTACGGAAAACTCGTGCTAA
TAGCGGCAATAACGTACTAGGTACTGTACCCACCTGCAATGAGTCACGCCGAGCATTCATGCTATGGTAT
TTGTATTATTTTACCATGCAAAGCCAAGATCGATATTTGTAGGCACTATTCTCCAGATCATCCC</t>
  </si>
  <si>
    <t>MA_KEC_primer2_L</t>
  </si>
  <si>
    <t>ACCAGCCGTGTTCTTTAGATGT</t>
  </si>
  <si>
    <t>MA_KEC_primer2_R</t>
  </si>
  <si>
    <t>CGATCTTGGCTTTGCATGGT</t>
  </si>
  <si>
    <t>KEC_primer3</t>
  </si>
  <si>
    <t>GCCAGTTTAGCACTAAATCGCTCCTATACATTTAAGATAAGCTATTCTATAGCATTAAAGCAATCCTTATCCCCTGCAGGGCCTAGGTATTTAAGGGCAAGCCAGTAGCCTACGCTAACTATAACTAGTCTAACTATATCGGCAATACTCTGTAGCCATAAGTCCTAGTCCCTAGCATTTCCTATTAACTAGCCTCCCCTATAGATATACATAAAGATATCCTTTGTCTATGTTTTGCTTTATGGTTTTAATAATCAGCAAATAATATCTCGCCCTGGTTTACAGGAAGGGATAGAGATGTTAGTGGCATAATTAAGACAGACCAGCTATATAGGGAATTTGCTATTTTCCTATATTTCTCTGTACTTATTAACGCCGACCTCGTGCCACTTAGGTATATTGGCTATAGCTACTTTTATAATATCATTGAAATCAGAGCTTATAGGAGGGATAGCTGCAGGTGCAAAAAGACCAGCCAGGACAATAAAGTCTAATTAGATAAGAGA</t>
  </si>
  <si>
    <t>MA_KEC_primer3_L</t>
  </si>
  <si>
    <t>CCTGCAGGGCCTAGGTATTT</t>
  </si>
  <si>
    <t>MA_KEC_primer3_R</t>
  </si>
  <si>
    <t>GGCTGGTCTTTTTGCACCTG</t>
  </si>
  <si>
    <t>KEC_primer3_2</t>
  </si>
  <si>
    <t>MA_KEC_primer3_2_L</t>
  </si>
  <si>
    <t>GCCAGTTTAGCACTAAATCGCT</t>
  </si>
  <si>
    <t>MA_KEC_primer3_2_R</t>
  </si>
  <si>
    <t>TATCTAATTAGACTTTATTGTCCTGGC</t>
  </si>
  <si>
    <t>KEC_primer4</t>
  </si>
  <si>
    <t>&gt;KEC no. 354; len = 348; orig: KEC no. 5; len = 2698796; orig: contig_12</t>
  </si>
  <si>
    <t>GGACAGAAGTCGCCTTTCAGCAACATGGCTGGGCTTTGCTCCAAGCCAGTTCTTACAAGGTGGGCCAGCG
GCTCGGCCCACGGAGGTAAGAGCTAATAACTCAGATAGAAAACTCAAAAAACTCTTGGATTTACTTTATA
CGTTAAAAAGGAGACTATATGGTCCGGGGCAGAAACTGGTGGCCTTTCATGCGCCACTTCTGACGTGTTC
CTTTGTTGTACCTGTATGATATGGTCGTCGAGAATTAGGAAAGGCTATCTGATAATCCCCGCATTCTGCT
AAAGTCGGCCCTTTTCTCTGGGCTGCTCGTCGCTAGTATTTGCAAATATCGATGCTACCGGTGTTGCC</t>
  </si>
  <si>
    <t>PM_39-40</t>
  </si>
  <si>
    <t>MA_KEC_primer4_1_L</t>
  </si>
  <si>
    <t>ACAGAAGTCGCCTTTCAGCA</t>
  </si>
  <si>
    <t>MA_KEC_primer4_1_R</t>
  </si>
  <si>
    <t>GACGAGCAGCCCAGAGAAAA</t>
  </si>
  <si>
    <t>PM_41-42</t>
  </si>
  <si>
    <t>MA_KEC_primer4_2_L</t>
  </si>
  <si>
    <t>GTCGCCTTTCAGCAACATGG</t>
  </si>
  <si>
    <t>MA_KEC_primer4_2_R</t>
  </si>
  <si>
    <t>CACCGGTAGCATCGATATTTGC</t>
  </si>
  <si>
    <t>KEC_primer5</t>
  </si>
  <si>
    <t>CGATCAGTTCCGAGAAGGAATTGCCACGGAGCCCATCAGAAAGAACTGGCTGAGGTTCACACATCTCAATTCCGACGCGCCGTGAGCACGATGAGACAGGGGCAACGAGCCAGCTCCATGGTTTAAATAGGCGGCCTTCGTTAAATTGTTTCACTCGTTACGTCGTGCCATGGATCAGAGATGGCCCTTTTCTTACCGGCATGTTAAATCCTCTCTAAGCGAGCCCCGGGTCGACAGCCTTCCTATACAGAGCAGCCACTTGCGTCTCCCTTCAAGGACGAGCTGCCATGATACTCGCTGTTGGCGGCAAGGGCCATCCGACCGATCCCACAATGACAACAGACGTCGGGCTTGCTGGTCCTCGGTGCCCACCAGAACACCTCCAACCAACGGGGTTTGGAGGAGTACCCTTGCACTGTCGACAATGTTCAACCGTCCTACGTGAAAGGTCCCCATGCCAACGTAAATATATTTCCATGTTTCTATGTAGAAATAGCGTTTTTCTAAACTGGATGCGCCAAGATAATCTTCTCAAACCTGACATTGCCTGCCGCGGATCTTTCCATTGCCTCGATGCCTGCTGTCCCCCCCTGAACCATAGTCAGATTTGGAAAACTCTAATGTGCTCCATGGTCTTGCATGAGCCATTCCATTGCCTTCCTGACTCGGAAGGGAGCCTGTGGGTCCTGCGGGCAACCGATGAAATCCA</t>
  </si>
  <si>
    <t>PM_45-46</t>
  </si>
  <si>
    <t>KEC_primer5_first half</t>
  </si>
  <si>
    <t>MA_KEC_5_firsthalf_1_L</t>
  </si>
  <si>
    <t>CACGGAGCCCATCAGAAAGA</t>
  </si>
  <si>
    <t>MA_KEC_5_firsthalf_1_R</t>
  </si>
  <si>
    <t>ATTGTGGGATCGGTCGGATG</t>
  </si>
  <si>
    <t>KEC_primer5_first half 2</t>
  </si>
  <si>
    <t>CGATCAGTTCCGAGAAGGAATTGCCACGGAGCCCATCAGAAAGAACTGGCTGAGGTTCACACATCTCAATTCCGACGCGCCGTGAGCACGATGAGACAGGGGCAACGAGCCAGCTCCATGGTTTAAATAGGCGGCCTTCGTTAAATTGTTTCACTCGTTACGTCGTGCCATGGATCAGAGATGGCCCTTTTCTTACCGGCATGTTAAATCCTCTCTAAGCGAGCCCCGGGTCGACAGCCTTCCTATACAGAGCAGCCACTTGCGTCTCCCTTCAAGGACGAGCTGCCATGATACTCGCTGTTGGCGGCAAGGGCCATCCGACCGATCCCACAATGACAACAGACGTCGGGCTTGCTGGTCCTCGGTG</t>
  </si>
  <si>
    <t>MA_KEC_5_firsthalf_2_L</t>
  </si>
  <si>
    <t>CGGAGCCCATCAGAAAGAACT</t>
  </si>
  <si>
    <t>MA_KEC_5_firsthalf_2_R</t>
  </si>
  <si>
    <t>CTGTTGTCATTGTGGGATCGG</t>
  </si>
  <si>
    <t>KEC_primer5_Reduced</t>
  </si>
  <si>
    <t xml:space="preserve">TCAATTCCGACGCGCCGTGAGCACGATGAGACAGGGGCAACGAGCCAGCTCCATGGTTTAAATAGGCGGCCTTCGTTAAATTGTTTCACTCGTTACGTCGTGCCATGGATCAGAGATGGCCCTTTTCTTACCGGCATGTTAAATCCTCTCTAAGCGAGCCCCGGGTCGACAGCCTTCCTATACAGAGCAGCCACTTGCGTCTCCCTTCAAGGACGAGCTGCCAT </t>
  </si>
  <si>
    <t>PM_83-84</t>
  </si>
  <si>
    <t>MA_KEC_5_Reduced_1_L</t>
  </si>
  <si>
    <t>GTGAGCACGATGAGACAGGG</t>
  </si>
  <si>
    <t>MA_KEC_5_Reduced_1_R</t>
  </si>
  <si>
    <t>CAGCTCGTCCTTGAAGGGAG</t>
  </si>
  <si>
    <t>KEC_primer5_Reduced2</t>
  </si>
  <si>
    <t>MA_KEC_5_Reduced_2_L</t>
  </si>
  <si>
    <t>CACGATGAGACAGGGGCAAC</t>
  </si>
  <si>
    <t>MA_KEC_5_Reduced_2_R</t>
  </si>
  <si>
    <t>ATGGCAGCTCGTCCTTGAAG</t>
  </si>
  <si>
    <t>KEC_primer5_Reduced3</t>
  </si>
  <si>
    <t>MA_KEC_5_Reduced_3_L</t>
  </si>
  <si>
    <t>CAATTCCGACGCGCCGTG</t>
  </si>
  <si>
    <t>MA_KEC_5_Reduced_3_R</t>
  </si>
  <si>
    <t>GTCCTTGAAGGGAGACGCAA</t>
  </si>
  <si>
    <t>#</t>
  </si>
  <si>
    <t>KEC_primer6</t>
  </si>
  <si>
    <t>CTCCAATAGTTAGTCCCCTCTATGATCTCCGTGCATCCTCGTCCGTGCAGCTGCCGTGGCCGACGGGAACGCGCCCTCGGTTTCCTCTTCTCGTACGCGGCGCTCATAGCACATGAGAGCGATTTCCACTTTACCAAGGAAGCGCACCTAATTCCCGAAGAAGTACAATGGTTACTGAGGCCCTCCAATATAACGCAGCCTTCTAATCGGCGTTGTATGGTTTTACTGTTTTTTCCATCGTGGGACTGCTGGCCGCCGCGTATCTAGTTATAGTTATGTTTTACTACTTGTTCATTGGTAATTGGGTTGCTACACAACGATACAGTAAGAA</t>
  </si>
  <si>
    <t>PM_</t>
  </si>
  <si>
    <t>MA_KEC_primer6_1_L</t>
  </si>
  <si>
    <t>CCCCTCTATGATCTCCGTGC</t>
  </si>
  <si>
    <t>MA_KEC_primer6_1_R</t>
  </si>
  <si>
    <t>TGTGTAGCAACCCAATTACCA</t>
  </si>
  <si>
    <t>MA_KEC_6_2_L</t>
  </si>
  <si>
    <t>ATCTCCGTGCATCCTCGTCC</t>
  </si>
  <si>
    <t>MA_KEC_6_2_R</t>
  </si>
  <si>
    <t>ATAACTAGATACGCGGCGGC</t>
  </si>
  <si>
    <t>KEC_primer7</t>
  </si>
  <si>
    <t>AAATTGTATTTGTCATTCCGCCTAATCTTAGGTATGGCACTTGATTGTCTGCTAACGGGGAGCGGATAGCCCAAAGAGCTTTGGACCTGGATGGGCCCATTCCGTCCCTTCGGAACCTGCGGGGTCCGACCACCTGCAAAGGCCGTCTACTTCTCCAGATTTTGATAACTCTAGGTATCCCATTTAGAAAGAGTTTTGTAGCCCCTGCTAAGCTCCACCTTTCATACTGCGTGATGTTTATTCCCCCAATGGTGCTGTCTCGGAACGACAAGATAGCCACGTTAAACCGCCGCGCCCCCCTCCGGCATTGT</t>
  </si>
  <si>
    <t>MA_KEC_primer7_1_L</t>
  </si>
  <si>
    <t>ATTGTCTGCTAACGGGGAGC</t>
  </si>
  <si>
    <t>MA_KEC_primer7_1_R</t>
  </si>
  <si>
    <t>TTCCGAGACAGCACCATTGG</t>
  </si>
  <si>
    <t>MA_KEC_7_2ndhalf_L</t>
  </si>
  <si>
    <t>GGCCGTCTACTTCTCCAGAT</t>
  </si>
  <si>
    <t>MA_KEC_7_2ndhalf_R</t>
  </si>
  <si>
    <t>KEC_primer8</t>
  </si>
  <si>
    <t>TTGACATCTTGTTACTCTTTGCCCACCTCGTTACACCCATCGCCAATGAACGTCCATGTACAAGGTTTGACCTACTCAGTACTAGAATAGATTTCGCTTATTAACCTCTTCCCAGACTTTGTCAACTTCAGATTGCCTCATTGTGCTGGAAGCCGATTACACTGCTTATATCTCACGTTTCGGTGACAAAAAAGATAGATCTGCTCAAGTACCGTGTAATGCATGTGTCGCTATGGCACATCGTAGCCTTATTATGGTGCATCTTACCGTTATCCTTCCCAGCACTAATGATAGAACCTTTTCTTAACCGCGAGGGGAATGATACAAAGGACTGGTTTCGTTCATGGGGGGTCTTGCACACGGTCATATCAGGTGTTTCATGTTT</t>
  </si>
  <si>
    <t>MA_KEC_8_1_L</t>
  </si>
  <si>
    <t>MA_KEC_8_1_R</t>
  </si>
  <si>
    <t>KEC_primer9</t>
  </si>
  <si>
    <t>TTAGCAGTTGCCCCCCTAATAAGCACTACTATAACTCCCTTTAGAAAAAACTCCTAGGTACCTGCAATTAGATTCTTAACCGCACTATATTTAGCCGCTAGTTAGCCAGAGGATCTATAAACCAAAAACTCCTATAGGTCAATAGGCATACAGGGTTTAGAAAGATAATTCTCAGTGCCTACCTCATTAACCATCTTTCTTCTACCCTAAGTACGCCTATTACCTATT</t>
  </si>
  <si>
    <t>MA_KEC_9_1_L</t>
  </si>
  <si>
    <t>CCCCTAATAAGCACTACTATAACTCCC</t>
  </si>
  <si>
    <t>MA_KEC_9_1_R</t>
  </si>
  <si>
    <t>AGGCGTACTTAGGGTAGAAGA</t>
  </si>
  <si>
    <t>KEC_primer10</t>
  </si>
  <si>
    <t>TAATAGCTAGGGCGCCTACTATCTGCTATTTCACAGATATAAAGATGGTATTATTAAGCAGAAAGTCCTTTGTCCTGATAATAAATAGTGCTGGTGGTAATTAGCTGCTTATACTATCTGCGTTTTTATATTCTTCTAGGTCTGCATATAATAGCAATATTTAAAGATTCTTCTAAGTATCTCTAGCCATATTAGGTTAATAGAGGT</t>
  </si>
  <si>
    <t>MA_KEC_p10_1_L</t>
  </si>
  <si>
    <t>MA_KEC_10_1_R</t>
  </si>
  <si>
    <t>KEC_primer11</t>
  </si>
  <si>
    <t>GTAACTATACTTAGGTGCCCTCTAGTGCTCTTACTACTAATAAAGGCCAGTTTAGCACTAAATCGCTCCTATACATTTAAGATAAGCTATTCTATAGCATTAAAGCAATCCTTATCCCCTGCAGGGCCTAGGTATTTAAGGGCAAGCCAGTAGCCTACGCTAACTATAACTAGTCTAACTATATCGGCAATACTCTGTAGCCATAAGTCCTAGTCCCTAGCATTTCCTATTAACTAGCCTCCCCTATAGAT</t>
  </si>
  <si>
    <t>MA_KEC_11_1_L</t>
  </si>
  <si>
    <t>MA_KEC_11_1_R</t>
  </si>
  <si>
    <t>KEC_primer12</t>
  </si>
  <si>
    <t>AATGTTAAAATATGAGAGACAAGGGCTCTTTATACAAGAAATACGGTCACATGATCCTAAAGCCTAAACTTAGGATCGTATTGAGAAACAGTAGCAGTAGTCTAAACTTAGGATTGTGTTGTGAAACAATAGCAGCAGCCTCAACTTACGTCGGGTTGAGCTTGAGCGATTGAACGAAATGAACGAACACTGAACTTCTTCATAGGGATCTACCCACCCCTGATATGTGACAAGCTCTCTGGCCATTTTGCAATAAATTTAGGTATCAAATTTATATGACTTCCTGCTGGCACATCGAGGCGGAAGAACAGGACTTACCAAGCTATAGAAGCATATGT</t>
  </si>
  <si>
    <t>MA_KEC_12_1_L</t>
  </si>
  <si>
    <t>CGGTCACATGATCCTAAAGCCT</t>
  </si>
  <si>
    <t>MA_KEC_12_1_R</t>
  </si>
  <si>
    <t>GGCCAGAGAGCTTGTCACAT</t>
  </si>
  <si>
    <t>KEC_primer13</t>
  </si>
  <si>
    <t>TCTATCTAAGCACTTGAGCGGGTCGATGGATTTGTCACGAAGGACAATATTTAGCGGTCTGAGGGATCTATATACTCGCCAGCAAGTATCAGTGTTTTTGGAATGCGCCAACAGACACACTAGTAATGCCTGATGCCAGATTTCACTTGAACGAGGCAAATGGGCGAGGAGAACATATGGATTCCCTTGTCAGATGCATCAGTAGATGCTTACTTGAATATTCTGCTAGTTGTTTTGCTTGGAAACGCGCAATGAGCATGAGTATCGCGATAGTTTCAAAGAGAACATGAACTTGGCTGTGAGGCTATAGCTACTCTCAGTGTTGCTATATGAGCGGGAGAATGAACCATTTGAGTATCCAATTGATTTGAAAACCCCCAAGAGCTACAAACTTGCGGTCTCTATCCGTTCCATTCACTGCTCTTTTTGGTTTGATCTGATTATCTGAACGGGGAAGTGAAGAGCGACAAACTTTATTAACGTCTGCAATTGCT</t>
  </si>
  <si>
    <t>MA_KEC_13_1_L</t>
  </si>
  <si>
    <t>GTCGATGGATTTGTCACGAAGG</t>
  </si>
  <si>
    <t>MA_KEC_13_1_R</t>
  </si>
  <si>
    <t>AGCAGTGAATGGAACGGATAGA</t>
  </si>
  <si>
    <t>KEC_primer14</t>
  </si>
  <si>
    <t>GTTGTCCGAATGTCTGTAGAAGCAAGAGAGAAGGTCCTGGGGCCAAAGCACCTATTTACGCTCACCAGCGTCAGCCGCCTTGGGTTGGTGTTGGAAAGCCAGGCTAAATATGAAGAGGCGGAGATAATGTGTTGGCGAGCGCTGAAAGAATTAGAGAAGGTGCTAGGGCCAGAGTACCTAGATATACTCACTAGCATTAATAACCTTAGGATAGTGTTAGAGAGGCAGGGCAAGTATAAAGAGGCAGAGGCAATATATCGGCGAGCGCTGAAAGAATTAGAGAAGGTGCTAGGGCCAGAGCACCTAGATATGCTTACTAGTATTAATAACCTTAGGATAGTATTAGAAAGCGAGGCTAAGTATAA</t>
  </si>
  <si>
    <t>MA_KEC_14_1_L</t>
  </si>
  <si>
    <t>MA_KEC_14_1_R</t>
  </si>
  <si>
    <t>KEC_primer15</t>
  </si>
  <si>
    <t>ATGGCTGGTATTTCCGAGGGAAATGATGCCGGGCATACCGAGACATAGCAGCAGGGTCTGATTAAAGCCA​
AAAAAAAAAATGCTTCGGGTACAAGAAGATCAGGACCACGCTCCTATACAAGATCTCCAGTTCAAGACGC​
ATCAAGCTCCCATCCACCCCAGCCCCCACGAGGAGATACAACCTCATTTCTCCAATTCCCTTCAGTACCA​
AATGCTGTTCTCTGGAAAGGACGAACAGGACCGCAATACAGGACAGGGAGATGCAACCCCATCTCTCCAA​
TTATATTCAGTACCAAATACTGTTTTCCGGAAAGGATAAACAGACGCTAATCAGCTATCATCAGGACTGC​
ACTGCAGGACAAGGAGAGATCTCCAGTTTAGGATGCATCTAGCTGCAATCCCACCTCTATCCACCCCACC​
CCCCCCCGGCCTCCATCCTCTT</t>
  </si>
  <si>
    <t>MA_KEC_15_1_L</t>
  </si>
  <si>
    <t>TTCCGAGGGAAATGATGCCG</t>
  </si>
  <si>
    <t>MA_KEC_15_1_R</t>
  </si>
  <si>
    <t>GGGGTGGATAGAGGTGGGAT</t>
  </si>
  <si>
    <t>KEC_primer16</t>
  </si>
  <si>
    <t>ACCGATAGAGTGAGATTGACTCTTATGAGACTGACTCCTATCTTCCTTCCAGTTGATTAATTTGATCTTG​
TTATGATAGTACTGCAATCCAGAGCTGGGAAATTCATGGATCAGATGAAACCAACATGAAGAAGGATAGA​
CAGGGAGGGAACATTATTCAAACACGCGCCAAATATTACGAAATAACAGCATTAATATAAGCTTCTATCA​
GATAGCTGATATCTCCCTGCTCCATCACTAGAGTGACTCCAAATAACCACAGAAAATAAAGCAATAGTAT​
CATCCTTTTCTCCATTTCACGGTAAGTCGCTCCAATCCCTCAAAAATAATTAAATGCCCCGAAACGCTAC​
GCCAATTTCTTGTCGAGAATGAGATACCTGTTGCACTTTCCCGTAGCCAATGGCTAAATCATATCATAAC​
CGCCTTTGACGTTTCCATTTGGGCGGCATTAGTGAGAAGCTAATTTGAACCTCGTCCATAGTCCTTCAAC​
AAGCCGAAGAGTTGATCGTGTTCTCTGGCGTACTTGTTCCGGAGCTCCAAGAAAAGAGCAATAGGCCGAG​
CGGCCATGCCCTGCAA</t>
  </si>
  <si>
    <t>MA_KEC_16_1_L</t>
  </si>
  <si>
    <t>AGACTGACTCCTATCTTCCTTCCA</t>
  </si>
  <si>
    <t>MA_KEC_16_1_R</t>
  </si>
  <si>
    <t>CTTGGAGCTCCGGAACAAGT</t>
  </si>
  <si>
    <t>KEC_primer17</t>
  </si>
  <si>
    <t>GGGGTTCCTTGACTCTGACATTGCTACCGAAGGCAAAGAGTTTGCTATAAATGCGAGAGTGATAAACGTCTTGAGAGTAGCTTAAAACAGACGGAGGTCTGATTTCATTTGTGCCTTGTTGGCAGGTTGAATTTCTTCTAGTGCAAGGGAGCGCCCCCCAAACAAGAACAGTTGGGAAATTGATCAGAATTATTGACTACTGCACGCGCCTCTAGGAATTCGCATCCAGATTTACGTGTGAGAGTGTAGGTTCTGAAGGGAATGAAACGATATTGATGCACAGATGGCTTGGCTCGGTATACATAAGAGTACAGATGTGTTACCCAGCCTGGACTGTGTCGAGCTGGAAGCCGAAGGCGCGAGCTTGAATTAGTG</t>
  </si>
  <si>
    <t>MA_KEC_17_1_L</t>
  </si>
  <si>
    <t>GGGGTTCCTTGACTCTGACA</t>
  </si>
  <si>
    <t>MA_KEC_17_1_R</t>
  </si>
  <si>
    <t>CACTAATTCAAGCTCGCGCC</t>
  </si>
  <si>
    <t>KEC_primer18</t>
  </si>
  <si>
    <t>CCTTTGGTATTCCTACCTTGCGTGTCAAAGTAGATTCCTCCATCAAAATCACAGCTAATAGTAACGAGTT​
CACATATCGCATACTCCAGTGGCGATCTGCCTATGGCATTGTGTAGGATTACAATCGTTCCCAAGCGCTA​
CAATGTACAACAACCGTCTGTCAGCGCTGGGCTTGCGCCTGATGTGGCTAGCACGTCGAAAATCTTCGAG​
TAAGAGTACTTTCATCACACGCTATCTCTCTTATAGCTTGGAAATCTAGGACGTATTGTTTAATCTCGCT​
GAACTTACCCGTGTCGGTGTAGAGGCAGACATCGAGGCATGCCTTCTTCTTCGTGATGGGACCGGT</t>
  </si>
  <si>
    <t>MA_KEC_18_1_L</t>
  </si>
  <si>
    <t>TCCTACCTTGCGTGTCAAAGT</t>
  </si>
  <si>
    <t>MA_KEC_18_1_R</t>
  </si>
  <si>
    <t>GCCTCGATGTCTGCCTCTAC</t>
  </si>
  <si>
    <t>KEC_primer19</t>
  </si>
  <si>
    <t>CTTTGACAAAAGACGTCAAAAGTGATCGAAGAGCAAACGCCGTGAACAACTGGAGATAAGAATCATCTTT​
TGGGCGGTCATAGTGTACTTCAAGAAGAATAGACCGGACTCGACCATTCAGCATTGTTAAAACAATTGGC​
CTGATAATATCCAGTCCGTATTGATCCTTCAAAAGGCTTTCATGCTCGATAATCATCCTGCTGATAGCCA​
TGGCATTTTGGTCCATCTGCAGGGTCTGGCTGTGAGTCTCTTTGACTCTGTCGATATGCAGACCCTTCAA​
CTGCAAGACCTTTGTGTTAGTCGATGTATGAAATGCAATCTCCATATCGTTCGAAGACTTAAAGCCGTAG​
CCAGTCATATTGTAATAATGACGCGTGACCTCGTGATGCCACCTCGGCGCCCAGAGAGGAAGTCGTTCTT​
CGACAGTTGGATCTTCCACGTCGCAGTAGTTGAGGATTTCGAGGTTCCTTGTTTCTGATATAACCTTCAA​
GGCA</t>
  </si>
  <si>
    <t>MA_KEC_19_1_L</t>
  </si>
  <si>
    <t>GAAGAGCAAACGCCGTGAAC</t>
  </si>
  <si>
    <t>MA_KEC_19_1_R</t>
  </si>
  <si>
    <t>CTCAACTACTGCGACGTGGA</t>
  </si>
  <si>
    <t>KEC_primer20</t>
  </si>
  <si>
    <t>TGGTGTGAGACTTGTTATGCTTTTCGTTGTCAATAAAAAGCAACAGCATGCGTCGCAAGGGTTGCACTTT​
GCTTGAAGATGCTCCAGCAGAGTCCCGAGGTGCAATCAGAGCCAGGCTAATAAGTTTTCCGATGTCATGG​
CACGTTACACAGCTACGCTTTTACGTCGATTGTGGTTTTGATCCGCGTCATTCTATGCAGGGCGCTGAAA​
TGGCTGACCTTGAAGAGGCAGTCCTTTCCTCCGGCCTTTCTGGAGCAGCGGCTCTACCGTAGCTGCTGTC​
TCGAAATGCATCCAGAGTCTTTGGAATGATGGATTACCCTCTGACCTCTAGGTAAGTTCAGCATCTCTGC​
AAATGATATCAATTGACCCTTGATAGGATCTTGATAGCCTTACTAAGGGTCTTTGTGTGTGGATAATAAG​
CATTAGCCACATGAGACGACGCACTGGTTATGTCTTTCCCACTCGGCCATGTCAACCAACGCGCCCAGAT​
GGCTCGTCCATTTACACAACAGTATTTCCAAGGGAAACTACACCAGGCATACCAAGACACAGCAGCAGGA​
TCTGATCAAAGCTAAAAAAGCATAGACCGGCCAGCAGGATTAAGGCCA</t>
  </si>
  <si>
    <t>MA_KEC_20_1_L</t>
  </si>
  <si>
    <t>GTGCAATCAGAGCCAGGCTA</t>
  </si>
  <si>
    <t>MA_KEC_20_1_R</t>
  </si>
  <si>
    <t>TAATCCTGCTGGCCGGTCTA</t>
  </si>
  <si>
    <t>KEC_primer21</t>
  </si>
  <si>
    <t>TGAGGTCTCTGGCCCAAAAACGTGGGCCTGAAGAAGCTACTCCAGAAGAAGGATTTCAGACTCGAAACGC​
AAAACGTCGCAAAGCTATCTACGAAGAGAGTGATTCTAGTAACTCAGGCAGCAGTTCAGAGGGAGGTCAT​
GAAGACGACGAAGAGGATCAACAAGATGACAGCGATAACAGAGTCACTCGTCAGACAAGATATACCCATC​
ATTTCAGATCCGATATTGAAGACACTGATAATTCACCTGTTGTCGATGCCCCATTTACCTTCGAGCCTGA​
CAACGGATTGGAAGAGTTGAGGCACATGCTGCTTAGACAGCAGTCAGAGATCAATGAGCTGAAAAGGAGG​
CAAGGAGAAGACATCACCACTCTACGAGACAATTTATCGAAAAATGAAAGGCGACTGGATCAGTTGTCGT​
CAGTGTTCACGTCAACTACAAGCAAAATAGAGGGTCGCCTTGAACGACAATGCAAGATCCTGCAACACAA​
CACTCAGGCGTCTTTGGAGTTTGTCACTAAATTAGATGTGAAAGAATTCGCCAAAATGGCCGTCAAGGGC​
GTACTTGACGAGTTTCCACTCGATCAAGA</t>
  </si>
  <si>
    <t>MA_KEC_21_1_L</t>
  </si>
  <si>
    <t>GTCTCTGGCCCAAAAACGTG</t>
  </si>
  <si>
    <t>MA_KEC_21_1_R</t>
  </si>
  <si>
    <t>CTCCAAAGACGCCTGAGTGT</t>
  </si>
  <si>
    <t>KEC_primer22</t>
  </si>
  <si>
    <t>AAGCATCTCACCGAGGTCCCTTTTCTTCTTGAAAGGGGCAGAAGGACATCCTCTGTTTGATCATCCATCGTTAGAGAGATCCACCCATAGGAACGCAGTGTTAGAATTAATATCCTTGAATGAAGTAGCAAGGTTATTTTTGGTAAATAGTCTTTTTCAGCTAACTACTCATTTGTCTCACTGTGTGTGTTGTGCATTAAGATGATGTGATGGCCGCTTGGGGGTAGTACCCTTGGTAATGATGCCGATTAACACGACATTATCGCGTTGTTAGATGGGA​ATTATCGAAATATTGAAATGGCCCGACTAAATGTCCTACATATATCATCGAAGGTGGTGACTACGTAGGA​GTTGATATTGGATGGGAGATCTATGGCTATATGAATTACATTCTTGCATACTCTCCAAAATAGAAGTAAG​AGCA</t>
  </si>
  <si>
    <t>MA_KEC_22_1_L</t>
  </si>
  <si>
    <t>AAAGGGGCAGAAGGACATCC</t>
  </si>
  <si>
    <t>MA_KEC_22_1_R</t>
  </si>
  <si>
    <t>CCTACGTAGTCACCACCTTCG</t>
  </si>
  <si>
    <t>KEC_primer23</t>
  </si>
  <si>
    <t xml:space="preserve">TAAAGATAAGATAAGAAAAAAAAAACCTTAATTAAATTACTTAGAGGTATAAGGAGGCTTAGTAATAACTTAGTAATAGGCAGAAGTAAACTAACTAGGGCAACTAATAAAAGCAGTGCTAATAAAAGTAATTAGAATATTAGAGGCCGGGTTTTATAAGTGCTTAGTAAGTAAAGTATAAAAAGCTGGCTTAGCCTTAAAAGCAGATAGGAGCTTATTATAAGTCTCTTTGCCCTTAATAGGAATATCTTTATAGAAGTCTAGGTAAAAGATTACTAAGTAAAGGCAGGTTATAATAAAGATATTTTAGGTATAAAAAGATATTATAAAAGTAATCTAAGTAGATATTTCCTTAGGAGAAAGATAGATATTACCTTAGATAAAGGTTAGCTAAAAAGTTAAAGAAGACTTAATAAA </t>
  </si>
  <si>
    <t>PM_77-78</t>
  </si>
  <si>
    <t>MA_KEC_23_1_L</t>
  </si>
  <si>
    <t>AGAACTTTCTTAATTAGCTAGGGCT</t>
  </si>
  <si>
    <t>MA_KEC_23_1_R</t>
  </si>
  <si>
    <t>GCACTGCTTTTATTAGTTGCCCT</t>
  </si>
  <si>
    <t>AGAACTTTCTTAATTAGCTAGGGCTTACTAAGATTATAGTAATTAGATAATAAAAAGAAATTAATTTAAAATAAATTACTTAAAGGGGTATACCTAAAAAATATATAATTTAAATTTACTACTTATAAAAACTACTAAAGTATAATAAAAGTAAAGCCCTAGTAAATACTTACTTAATTAATACTAATTATATAATAAAGATAAGATAAGAAAAAAAAAACCTTAATTAAATTACTTAGAGGTATAAGGAGGCTTAGTAATAACTTAGTAATAGGCAGAAGTAAACTAACTAGGGCAACTAATAAAAGCAGTGCTAATAAAAGTAATTAGAATATTAGAGGCCGGGTTTTATA</t>
  </si>
  <si>
    <t>MA_KEC_23_2_L</t>
  </si>
  <si>
    <t>CTTAGAGGTATAAGGAGGCTTAGTAAT</t>
  </si>
  <si>
    <t>MA_KEC_23__R</t>
  </si>
  <si>
    <t>CCGGCCTCTAATATTCTAATTACTTTT</t>
  </si>
  <si>
    <t>PM_85-86</t>
  </si>
  <si>
    <t>MA_KEC_23_3_L</t>
  </si>
  <si>
    <t>ACTTAGAGGTATAAGGAGGCTTAGT</t>
  </si>
  <si>
    <t>TTCCTATTAAGGGCAAAGAGACTT</t>
  </si>
  <si>
    <t>GGGTATACCTAAAAAATATATAATTTAAATTTACTACTTATAAAAACTACTAAAGTATAATAAAAGTAAAGCCCTAGTAAATACTTACTTAATTAATACTAATTATATAATAAAGATAAGATAAGAAAAAAAAAACCTTAATTAAATTACTTAGAGGTATAAGGAGGCTTAGTAATAACTTAGTAATAGGCAGAAGTAAACTAACTAGGGCAACTAATAAAAGCAGTGCTAATAAAAGTAATTAGAATATTAGAGGCCGGGTTTTATAAGTGCTTAGTAAGTAAAGTATAAAAAGCTGGCTTAGCCTTAAAAGCAGATAGGAGCTTATTATAAGTCTCTTTGCCCTTAATAGGAATATCTTTATAGAAGTCTAGGTAA</t>
  </si>
  <si>
    <t>MA_KEC_23_4_L</t>
  </si>
  <si>
    <t>GTAATAGGCAGAAGTAAACTAACTAGG</t>
  </si>
  <si>
    <t>MA_KEC_23_4_R</t>
  </si>
  <si>
    <t>TACTTACTAAGCACTTATAAAACCCGG</t>
  </si>
  <si>
    <t>GGGTATACCTAAAAAATATATAATTTAAATTTACTACTTATAAAAACTACTAAAGTATAATAAAAGTAAAGCCCTAGTAAATACTTACTTAATTAATACTAATTATATAATAAAGATAAGATAAGAAAAAAAAAACCTTAATTAAATTACTTAGAGGTATAAGGAGGCTTAGTAATAACTTAGTAATAGGCAGAAGTAAACTAACTAGGGCAACTAATAAAAGCAGTGCTAATAAAAGTAATTAGAATATTAGAGGCCGGGTTTTATAAGTGCTTAGTAAGTA</t>
  </si>
  <si>
    <t>KEC_primer24</t>
  </si>
  <si>
    <t>PM_79-80</t>
  </si>
  <si>
    <t>MA_KEC_24_1_L</t>
  </si>
  <si>
    <t>GTCGCTGACTGATACAAAACCA</t>
  </si>
  <si>
    <t>MA_KEC_24_1_R</t>
  </si>
  <si>
    <t>ACCAAAACGTTAACTAAAACTAAGGA</t>
  </si>
  <si>
    <t>AGTCGCTGACTGATACAAAACCATCAGGTAGCGGGAATGAAGGCGTGGCCATGGTGACGGTGCCAAATACCGATGATTTTCCAATCTTCAGTTAACGGACACAAGTACCAGTCAACAATATGCCGAAGGAAGTGAGCTGGGACTTTGCGAAGAGGGGAAGAAATGAGGGCAGGGATCCCGCCTTGTCAGCCAAAGCCCCCGACCTGTTAAATCACATCATGCAGGTTACAGGTGCGACCGTGGTGTTCGGTCTCGGCAATACACTTGGTAATTCCGGCCTTTCAATTCTTGTCTCTCCCGGGGCAGAAGTATCTCCTACCAATCAGAGCCAGTATACAATATATTCGCCAGAGACAGTTCCTTAAAACACCACGCGGTAGTGGTAAGATATCCTTAGTTTTAGTTAACGTTTTGGT</t>
  </si>
  <si>
    <t>PM_81-82</t>
  </si>
  <si>
    <t>MA_KEC_24_2_L</t>
  </si>
  <si>
    <t>GGACTTTGCGAAGAGGGGAA</t>
  </si>
  <si>
    <t>MA_KEC_24_2_R</t>
  </si>
  <si>
    <t>CCGCGTGGTGTTTTAAGGAA</t>
  </si>
  <si>
    <t>TGCCGAAGGAAGTGAGCTGGGACTTTGCGAAGAGGGGAAGAAATGAGGGCAGGGATCCCGCCTTGTCAGCCAAAGCCCCCGACCTGTTAAATCACATCATGCAGGTTACAGGTGCGACCGTGGTGTTCGGTCTCGGCAATACACTTGGTAATTCCGGCCTTTCAATTCTTGTCTCTCCCGGGGCAGAAGTATCTCCTACCAATCAGAGCCAGTATACAATATATTCGCCAGAGACAGTTCCTTAAAACACCACGCGGTAGTGGTAAGATATCCTTAGTTTTAGTTAACGTTTTGGT</t>
  </si>
  <si>
    <t>Mapping candidate 7</t>
  </si>
  <si>
    <t>PM_75-76</t>
  </si>
  <si>
    <t>MA_mapp_7_1_L</t>
  </si>
  <si>
    <t>CCTATCAGAAATTAAGCCATTATGCCA</t>
  </si>
  <si>
    <t>MA_mapp_7_1_R</t>
  </si>
  <si>
    <t>GGAGGAATTGTTGAAATAGGCAGT</t>
  </si>
  <si>
    <t>TACTTAATTATAACCTATTCCTATCAGAAATTAAGCCATTATGCCAAAAACACAGCATGCCAGTAATCATAGGCTTACTAGCTTATTTTCCCTTTATACTGCCTATTTCAACAATTCCTCCTAATTACTTAATTTCTAACTATTAGGGATA</t>
  </si>
  <si>
    <t>Ordonez_amplicon_cav807</t>
  </si>
  <si>
    <t>PM_73-74</t>
  </si>
  <si>
    <t>MA_Ordo_cav807_1_L</t>
  </si>
  <si>
    <t>MA_Ordo_cav807_1_R</t>
  </si>
  <si>
    <t>AATAGTAAAGATGCTGAACTTCTAGAGAAAGGATAAGGGATGTAATGTTGAATCCTCTCCTAGGCTTTTGGTAAAGGAATACGTCTTCATACTAGAAAGTTCTTCCTCCCATTGCTCAATTTCCTTGTGTTTCGTCTTCTTCTTCGCCGTACCTCATCAAACAAGGAGAATGAACTCTACTATCGTGAATCCTGGCTCGACCTCTCACAAGAGT</t>
  </si>
  <si>
    <t>KEC_Candidate_25</t>
  </si>
  <si>
    <t>GGGAAGCATCGTAGCGCTGTGAGGCAGTCCGGCGGGGAGAGTGGCCTCTGGACTGTAAGTCGCTGTTAGACTCCACGAGAAGAGGACAGAAAGGGAATCAGTACGAGCCGCAGAGTAAGAAAAGATAACAGAATATGTGACGCCATGAGTAGCAGGATTCTTCTCCAGCCGTCCAAGACCTGGCTCTGGATTCGAGAGCAGGTGTCTCCTTGATCGA</t>
  </si>
  <si>
    <t>MA_KEC_25_1_L</t>
  </si>
  <si>
    <t>GAATCAGTACGAGCCGCAGA</t>
  </si>
  <si>
    <t>MA_KEC_25_1_R</t>
  </si>
  <si>
    <t>CTCGAATCCAGAGCCAGGTC</t>
  </si>
  <si>
    <t>KEC_Candidate_26</t>
  </si>
  <si>
    <t>TTAGACCTAGTCATAAGCTATTGAGGGTGAGGCTCACATTATCCGTTACCGCATGACAGGGTTACCACGGGACCTATGATCCGGAATTATAGCCCATAAAAGGGGCACACTACTAGTTCAGTCATAAACATAAACGGTGGCGTATCAGTCGGCAATTGTGAGAGAATCCTGGAAAATGTGGCTGGCTGAAAAGCCGAAAACAAGCTTGGCCCATGTCGACCTAATGCTCCTAGTTCTAGACCAGACCTAG</t>
  </si>
  <si>
    <t>MA_KEC_26_1_L</t>
  </si>
  <si>
    <t>GCTATTGAGGGTGAGGCTCA</t>
  </si>
  <si>
    <t>MA_KEC_26_1_R</t>
  </si>
  <si>
    <t>AGCATTAGGTCGACATGGGC</t>
  </si>
  <si>
    <t>KEC_Candidate_27</t>
  </si>
  <si>
    <t>GATTGGAACGCTTGCCTGTAGATGCTTAAGGGCTATGGTAATTAGGTGACCTCGGTGGCGTTATCAGCAGATAGCCAGCGTATTATATCAGGCTTATATAATGGCGCGGTTAAGATCTAGGAGGCGGCAATAGGCGCATATATACAGATACTTAAGGCCTATGGTAATTTGGTGATATTACTAGTATTCTTAGTAGATAGCTAGTATTTTATATTAGGCTTATATAATAATACGGTTAAGATCTAGGAGGCGGTGATAGGCGTATATATATAGATGCTTAAGGGCCATGGCAGTGCCGTAGTATTATTACTGGCTTTCTTAGCAGATAGCTAGTGTCTTATATTAGGCTTATATAATAGTATAATTAAGATCTAGGATATAATAATAGGCATATATATACAGATACTTAAGGGCCATGGTAAGTTAATAAACTTATTGGCCTTCTTAGCAGATAGCTAGCATATTATATTAGGCTTATATAATAGTATAGTTAAGATCTAGGAGGCGGCAATGAGCATATGCATGTAGATACTTGAGGCCTATGGCGATTCGGTGTTATCGGTGGCGTTCTTAGCGGATGGCCAGCGTATTATATCGGGCTTGCCTGGCATGGTCGAGATCTGGGAGGCGGCGACGGGCGCGTGCGTATAGATGCTTAAGGGCCATGGCAGCGCTGCGGTGTTGTCGGTAGCGTTCTCGGCGGATAGCCAGCGTATCATATTAGGCTTATATAATAGTATGGTTAAGATCTAGGAGGCGGCAATAAGCGTATATATATAGACACTTAAGGCCTATGGCACTTTAGTAAACTTAATGGCCTTCTCGGTGAATAGCCAGCGTCTTACGTTAGGCTTAGATAATAACATAATTAAGATCTAGGATACAGCAATAGGTATATATATATAAATACTTAAGGGCTATAGTAATTAGGTAAACTTAATAGCCTTCTTAGCAGATAGTTAGCGTTTTATATTAGG</t>
  </si>
  <si>
    <t>MA_KEC_27_1_L</t>
  </si>
  <si>
    <t>AACGCTTGCCTGTAGATGCT</t>
  </si>
  <si>
    <t>MA_KEC_27_1_R</t>
  </si>
  <si>
    <t>ATGCATATGCTCATTGCCGC</t>
  </si>
  <si>
    <t>MA_KEC_27_2_L</t>
  </si>
  <si>
    <t>GAGGCGGTGATAGGCGTA</t>
  </si>
  <si>
    <t>MA_KEC_27_2_R</t>
  </si>
  <si>
    <t>GCTATTCACCGAGAAGGCCA</t>
  </si>
  <si>
    <t>MA_KEC_27_3_L</t>
  </si>
  <si>
    <t>ACTTAAGGGCCATGGTAAGTTAA</t>
  </si>
  <si>
    <t>MA_KEC_27_3_R</t>
  </si>
  <si>
    <t>CAGATCTCGACCATGCCAGG</t>
  </si>
  <si>
    <t>CGGTTAAGATCTAGGAGGCGGTGATAGGCGTATATATATAGATGCTTAAGGGCCATGGCAGTGCCGTAGTATTATTACTGGCTTTCTTAGCAGATAGCTAGTGTCTTATATTAGGCTTATATAATAGTATAATTAAGATCTAGGATATAATAATAGGCATATATATACAGATACTTAAGGGCCATGGTAAGTTAATAAACTTATTGGCCTTCTTAGCAGATAGCTAGCATATTATATTAGGCTTATATAATAGTATAGTTAAGATCTAGGAGGCGGCAATGAGCATATGCATGTAGATACTTGAGGCCTATGGCGATTCGGTGTTATCGGTGGCGTTCTTAGCGGATGGCCAGCGTATTATATCGGGCTTGCCTGGCATGGTCGAGATCTGGGAGGCGGCGACGGGCGCGTGCGTATAGATGCTTAAGGGCCATGGCAGCGCTGCGGTGTTGTCGGTAGCGTTCTCGGCGGATAGCCAGC</t>
  </si>
  <si>
    <t>KEC_Candidate_28</t>
  </si>
  <si>
    <t xml:space="preserve">CAAATAGCTATAGACTTTTATCTTATGCTACTAGGGTATATAGGCTATAGTTTAATATAAATATTTATAGATAGAGTATTAGGGTTTACCTAGGACTATTATATTACTAATTAGTTAACCCCTGCTATCCTCTTAGCGCTAAAAGGCTTTTTAAATATAATAGAAGTATAATACTTAAAGAAAGTAAAGGTAATTAAGTATAATAATGAGATTATAATAATCTATCTATAAGTATATGCCAAGATAGTTTAGCAAGGAATATAATATAAATTATCTGCTTTAAATATACAGGCTTAGAATAGTAATATAGAAAGAGTAGCTATAGTAATTATCTAGAAAAGCAGGGCAATAAGGGCAGGTGCAAAGATCCTAGAATACCTCTAGCCTAAATTAATAAAGGCAGCCACCTATCTCTATAACTATATGCTATTAGTTTAGAGATAGCATAAATTACTATATAAGATATTCTACTTAGAGTATATAGCTAAGCAGTTACTAAAGCCAGACCTATCACACCTTAGAG </t>
  </si>
  <si>
    <t>MA_KEC_28_1_L</t>
  </si>
  <si>
    <t>AGACTTTTATCTTATGCTACTAGGGT</t>
  </si>
  <si>
    <t>MA_KEC_28_1_R</t>
  </si>
  <si>
    <t>AGGTGTGATAGGTCTGGCTT</t>
  </si>
  <si>
    <t>KEC_Candidate_29</t>
  </si>
  <si>
    <t xml:space="preserve">ACTTTAAAGGTCCCCTTTCTTATAGTACAAACACTTTAAGAAAGGCCTCTTATAAATAGGATTTCACCGAGTACTTAGCGAAGACTGCTATTAGGTCTAAGGCGATATAGTGTTCTTCTTTTATATAGATAATTGCATCCTCTGCTACCTAAAGGAATAAGAAGAAAGGGTAAAAGATCTAATAAGGAAGCTATAAGAGATATATTATATTAAAGGAGGTAAGACCTTATAATAGTTCTTAGGCATTAAGGTTATAAGGGATAGGCCGAACTATTATCTATAGCTCTCCTAGGCCATATATATTAATAAAATACAATAACTACTTCTAGAGCCCTTACTAAAATATAAAGTATTAGTC </t>
  </si>
  <si>
    <t>MA_KEC_29_1_L</t>
  </si>
  <si>
    <t>AGGTCCCCTTTCTTATAGTACAAACA</t>
  </si>
  <si>
    <t>MA_KEC_29_1_R</t>
  </si>
  <si>
    <t>AGGGCTCTAGAAGTAGTTATTGTATT</t>
  </si>
  <si>
    <t>KEC_Candidate_30</t>
  </si>
  <si>
    <t xml:space="preserve">CTACCCTAGATAAAGGTTAGCTAAAAAGTCAAAGAAGACTTAATAAAACTATATAGAAATAAGGCACTAAAGTGCCTAAAGGTCCTAGAGAGATGTAATATCTTAGGCCTATATAGTAGTAGTTAAACTGCTATTACTACTAGAGGAAGGATTATATATATACTTAGCAACCACTTACTAAGCCATGCCGCAGGACTTAATAGTAGTATAGGCCTATTAGACCTAAGTAGTATCTAATTCCTTATTAGTAAAATAATCCTAGAGGTGCTTAATGGCCAGGTAGTAAGCCTAGACTATGCTGAAATACTTGCAAGGTATTAGCAAAATGTTAGCAAGAACTAGTAATTAAAGCAGGGAAATATATACTAAGTTATATTTCTTTTAGTTATTAGCATATAAAATATAATACTTCGGCGAGGTATTAGTGCAGTATCAGAGAGAGAGATTATAGTAAATATTATAGATATAATAAAAATATAAGATTTTACCAGAGGACTAGTTAATTAGCT </t>
  </si>
  <si>
    <t>MA_KEC_30_1_L</t>
  </si>
  <si>
    <t>AGTGCCTAAAGGTCCTAGAGAGA</t>
  </si>
  <si>
    <t>MA_KEC_30_1_R</t>
  </si>
  <si>
    <t>TGCACTAATACCTCGCCGAAG</t>
  </si>
  <si>
    <t>KEC_cand_23</t>
  </si>
  <si>
    <t>KEC_cand_24</t>
  </si>
  <si>
    <t>KEC_cand_25</t>
  </si>
  <si>
    <t>KEC_cand_26</t>
  </si>
  <si>
    <t>kec_Cand_27</t>
  </si>
  <si>
    <t>KEC_cand_12</t>
  </si>
  <si>
    <t>KEC_cand_15</t>
  </si>
  <si>
    <t>KEC_cand_16</t>
  </si>
  <si>
    <t>KEC_cand_17</t>
  </si>
  <si>
    <t>KEC_cand18</t>
  </si>
  <si>
    <t>KEC_cand_19</t>
  </si>
  <si>
    <t>KEC_cand_20</t>
  </si>
  <si>
    <t>KEC_cand_21</t>
  </si>
  <si>
    <t>KEC_cand_22</t>
  </si>
  <si>
    <t>KEC_cand_29</t>
  </si>
  <si>
    <t>KEC_cand_28</t>
  </si>
  <si>
    <t>KEC_cand_30</t>
  </si>
  <si>
    <t>PM</t>
  </si>
  <si>
    <t>PM_87-88</t>
  </si>
  <si>
    <t>.</t>
  </si>
  <si>
    <t>PM_87-88/PM_89-90/PM_91-92</t>
  </si>
  <si>
    <t>PM_89-90</t>
  </si>
  <si>
    <t>PM_91-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00"/>
      <name val="Calibri"/>
      <family val="2"/>
    </font>
    <font>
      <b/>
      <u/>
      <sz val="11"/>
      <color theme="1"/>
      <name val="Aptos Narrow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6" borderId="0" xfId="0" applyFont="1" applyFill="1" applyAlignment="1">
      <alignment horizontal="left" vertical="center"/>
    </xf>
    <xf numFmtId="0" fontId="1" fillId="6" borderId="0" xfId="0" applyFont="1" applyFill="1" applyAlignment="1">
      <alignment horizontal="center" vertical="center"/>
    </xf>
    <xf numFmtId="0" fontId="1" fillId="6" borderId="0" xfId="0" applyFont="1" applyFill="1" applyAlignment="1">
      <alignment vertical="center"/>
    </xf>
    <xf numFmtId="0" fontId="1" fillId="6" borderId="0" xfId="0" applyFont="1" applyFill="1"/>
    <xf numFmtId="0" fontId="0" fillId="7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0" borderId="0" xfId="0" applyAlignment="1">
      <alignment vertical="center"/>
    </xf>
    <xf numFmtId="0" fontId="0" fillId="2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14" borderId="0" xfId="0" applyFill="1" applyAlignment="1">
      <alignment horizontal="left" vertical="center"/>
    </xf>
    <xf numFmtId="0" fontId="0" fillId="14" borderId="0" xfId="0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4" borderId="0" xfId="0" applyFill="1" applyAlignment="1">
      <alignment vertical="center"/>
    </xf>
    <xf numFmtId="0" fontId="0" fillId="15" borderId="0" xfId="0" applyFill="1" applyAlignment="1">
      <alignment horizontal="center" vertical="center"/>
    </xf>
    <xf numFmtId="0" fontId="0" fillId="8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vertical="center"/>
    </xf>
    <xf numFmtId="0" fontId="0" fillId="14" borderId="0" xfId="0" applyFill="1" applyAlignment="1">
      <alignment vertical="center"/>
    </xf>
    <xf numFmtId="0" fontId="0" fillId="13" borderId="0" xfId="0" applyFill="1" applyAlignment="1">
      <alignment vertical="center"/>
    </xf>
    <xf numFmtId="0" fontId="0" fillId="11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15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10" borderId="0" xfId="0" applyFill="1" applyAlignment="1">
      <alignment vertical="center"/>
    </xf>
    <xf numFmtId="0" fontId="0" fillId="12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1" fillId="0" borderId="0" xfId="0" applyFont="1" applyAlignment="1">
      <alignment vertical="center"/>
    </xf>
    <xf numFmtId="0" fontId="1" fillId="13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0" fillId="5" borderId="0" xfId="0" applyFill="1"/>
    <xf numFmtId="0" fontId="1" fillId="16" borderId="1" xfId="0" applyFont="1" applyFill="1" applyBorder="1" applyAlignment="1">
      <alignment horizontal="center" vertical="center"/>
    </xf>
    <xf numFmtId="0" fontId="1" fillId="16" borderId="2" xfId="0" applyFont="1" applyFill="1" applyBorder="1" applyAlignment="1">
      <alignment horizontal="center" vertical="center"/>
    </xf>
    <xf numFmtId="0" fontId="1" fillId="16" borderId="1" xfId="0" applyFont="1" applyFill="1" applyBorder="1" applyAlignment="1">
      <alignment vertical="center"/>
    </xf>
    <xf numFmtId="0" fontId="1" fillId="5" borderId="0" xfId="0" applyFont="1" applyFill="1" applyAlignment="1">
      <alignment horizontal="center" vertical="center"/>
    </xf>
    <xf numFmtId="0" fontId="0" fillId="5" borderId="0" xfId="0" applyFill="1" applyAlignment="1">
      <alignment horizontal="left" vertical="center"/>
    </xf>
    <xf numFmtId="0" fontId="1" fillId="5" borderId="0" xfId="0" applyFont="1" applyFill="1" applyAlignment="1">
      <alignment vertical="center"/>
    </xf>
    <xf numFmtId="0" fontId="1" fillId="5" borderId="0" xfId="0" applyFont="1" applyFill="1"/>
    <xf numFmtId="0" fontId="1" fillId="9" borderId="0" xfId="0" applyFont="1" applyFill="1"/>
    <xf numFmtId="0" fontId="1" fillId="5" borderId="0" xfId="0" applyFont="1" applyFill="1" applyAlignment="1">
      <alignment horizontal="left" vertical="center"/>
    </xf>
    <xf numFmtId="0" fontId="5" fillId="6" borderId="0" xfId="0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left" vertical="center"/>
    </xf>
    <xf numFmtId="0" fontId="4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ill>
        <patternFill>
          <bgColor rgb="FFC00000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ikel Arrieta" id="{3CD508C8-767B-4D22-A339-E4D94E2E9DAD}" userId="081ef860de76643d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97" dT="2023-09-22T16:58:40.30" personId="{3CD508C8-767B-4D22-A339-E4D94E2E9DAD}" id="{A6C795DA-B9F1-4887-98FA-6764F3A8A737}">
    <text xml:space="preserve">not ordered, as is the same as Left primer on first Ordonez PCR primers
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F362D-57FC-4095-B8C6-928AB909CA6E}">
  <dimension ref="A1:Q31"/>
  <sheetViews>
    <sheetView tabSelected="1" zoomScaleNormal="10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B38" sqref="B38"/>
    </sheetView>
  </sheetViews>
  <sheetFormatPr baseColWidth="10" defaultColWidth="8.796875" defaultRowHeight="13.8"/>
  <cols>
    <col min="1" max="1" width="7.296875" style="9" customWidth="1"/>
    <col min="2" max="2" width="18.69921875" style="2" customWidth="1"/>
    <col min="3" max="3" width="36.296875" style="3" customWidth="1"/>
    <col min="4" max="9" width="4.8984375" style="36" customWidth="1"/>
    <col min="10" max="10" width="5.59765625" style="2" customWidth="1"/>
    <col min="11" max="11" width="26.59765625" style="11" bestFit="1" customWidth="1"/>
    <col min="12" max="13" width="8" style="2" bestFit="1" customWidth="1"/>
    <col min="14" max="14" width="9.296875" style="2" customWidth="1"/>
    <col min="15" max="15" width="6.59765625" style="2" customWidth="1"/>
    <col min="16" max="16" width="7.09765625" style="3" customWidth="1"/>
    <col min="17" max="17" width="11" style="3" customWidth="1"/>
  </cols>
  <sheetData>
    <row r="1" spans="1:17" s="7" customFormat="1">
      <c r="A1" s="5" t="s">
        <v>0</v>
      </c>
      <c r="B1" s="5" t="s">
        <v>1</v>
      </c>
      <c r="C1" s="5" t="s">
        <v>2</v>
      </c>
      <c r="D1" s="38" t="s">
        <v>3</v>
      </c>
      <c r="E1" s="38" t="s">
        <v>4</v>
      </c>
      <c r="F1" s="38" t="s">
        <v>5</v>
      </c>
      <c r="G1" s="38" t="s">
        <v>6</v>
      </c>
      <c r="H1" s="38" t="s">
        <v>7</v>
      </c>
      <c r="I1" s="38" t="s">
        <v>8</v>
      </c>
      <c r="J1" s="4" t="s">
        <v>9</v>
      </c>
      <c r="K1" s="6" t="s">
        <v>10</v>
      </c>
      <c r="L1" s="37" t="s">
        <v>11</v>
      </c>
      <c r="M1" s="37" t="s">
        <v>12</v>
      </c>
      <c r="N1" s="4" t="s">
        <v>13</v>
      </c>
      <c r="O1" s="4" t="s">
        <v>14</v>
      </c>
      <c r="P1" s="5" t="s">
        <v>15</v>
      </c>
      <c r="Q1" s="4" t="s">
        <v>16</v>
      </c>
    </row>
    <row r="2" spans="1:17">
      <c r="A2" s="9">
        <v>1</v>
      </c>
      <c r="B2" s="2" t="s">
        <v>52</v>
      </c>
      <c r="C2" s="3" t="s">
        <v>53</v>
      </c>
      <c r="D2" s="2">
        <v>14</v>
      </c>
      <c r="E2" s="2">
        <v>500</v>
      </c>
      <c r="F2" s="2">
        <v>1</v>
      </c>
      <c r="G2" s="2">
        <v>54</v>
      </c>
      <c r="H2" s="2" t="s">
        <v>18</v>
      </c>
      <c r="I2" s="2" t="s">
        <v>18</v>
      </c>
      <c r="J2" s="10">
        <v>12</v>
      </c>
      <c r="K2" s="24" t="s">
        <v>25</v>
      </c>
      <c r="L2" s="10">
        <v>117824</v>
      </c>
      <c r="M2" s="10">
        <v>118338</v>
      </c>
      <c r="N2" s="2">
        <v>515</v>
      </c>
      <c r="O2" s="2" t="s">
        <v>18</v>
      </c>
      <c r="P2" s="3" t="s">
        <v>21</v>
      </c>
      <c r="Q2" s="1" t="s">
        <v>54</v>
      </c>
    </row>
    <row r="3" spans="1:17">
      <c r="A3" s="9">
        <v>2</v>
      </c>
      <c r="B3" s="2" t="s">
        <v>55</v>
      </c>
      <c r="C3" s="3" t="s">
        <v>56</v>
      </c>
      <c r="D3" s="2">
        <v>14</v>
      </c>
      <c r="E3" s="2">
        <v>500</v>
      </c>
      <c r="F3" s="2">
        <v>1</v>
      </c>
      <c r="G3" s="2">
        <v>54</v>
      </c>
      <c r="H3" s="2" t="s">
        <v>18</v>
      </c>
      <c r="I3" s="2" t="s">
        <v>18</v>
      </c>
      <c r="J3" s="14">
        <v>6</v>
      </c>
      <c r="K3" s="33" t="s">
        <v>57</v>
      </c>
      <c r="L3" s="14">
        <v>407159</v>
      </c>
      <c r="M3" s="14">
        <v>407712</v>
      </c>
      <c r="N3" s="2">
        <v>554</v>
      </c>
      <c r="O3" s="2" t="s">
        <v>18</v>
      </c>
      <c r="P3" s="21" t="s">
        <v>58</v>
      </c>
      <c r="Q3" s="1" t="s">
        <v>59</v>
      </c>
    </row>
    <row r="4" spans="1:17">
      <c r="A4" s="9">
        <v>3</v>
      </c>
      <c r="B4" s="2" t="s">
        <v>60</v>
      </c>
      <c r="C4" s="3" t="s">
        <v>61</v>
      </c>
      <c r="D4" s="2">
        <v>14</v>
      </c>
      <c r="E4" s="2">
        <v>500</v>
      </c>
      <c r="F4" s="2">
        <v>1</v>
      </c>
      <c r="G4" s="2">
        <v>54</v>
      </c>
      <c r="H4" s="2" t="s">
        <v>18</v>
      </c>
      <c r="I4" s="2" t="s">
        <v>18</v>
      </c>
      <c r="J4" s="18">
        <v>10</v>
      </c>
      <c r="K4" s="28" t="s">
        <v>62</v>
      </c>
      <c r="L4" s="18">
        <v>99797</v>
      </c>
      <c r="M4" s="18">
        <v>100302</v>
      </c>
      <c r="N4" s="2">
        <v>506</v>
      </c>
      <c r="O4" s="2" t="s">
        <v>18</v>
      </c>
      <c r="P4" s="3" t="s">
        <v>21</v>
      </c>
      <c r="Q4" s="1" t="s">
        <v>63</v>
      </c>
    </row>
    <row r="5" spans="1:17">
      <c r="A5" s="9">
        <v>4</v>
      </c>
      <c r="B5" s="2" t="s">
        <v>23</v>
      </c>
      <c r="C5" s="3" t="s">
        <v>24</v>
      </c>
      <c r="D5" s="2">
        <v>14</v>
      </c>
      <c r="E5" s="2">
        <v>300</v>
      </c>
      <c r="F5" s="2">
        <v>7</v>
      </c>
      <c r="G5" s="2">
        <v>54</v>
      </c>
      <c r="H5" s="2" t="s">
        <v>18</v>
      </c>
      <c r="I5" s="2" t="s">
        <v>19</v>
      </c>
      <c r="J5" s="20">
        <v>12</v>
      </c>
      <c r="K5" s="27" t="s">
        <v>25</v>
      </c>
      <c r="L5" s="20">
        <v>1484404</v>
      </c>
      <c r="M5" s="20">
        <v>1484751</v>
      </c>
      <c r="N5" s="2">
        <v>348</v>
      </c>
      <c r="O5" s="2" t="s">
        <v>18</v>
      </c>
      <c r="P5" s="3" t="s">
        <v>21</v>
      </c>
      <c r="Q5" s="1" t="s">
        <v>26</v>
      </c>
    </row>
    <row r="6" spans="1:17">
      <c r="A6" s="9">
        <v>5</v>
      </c>
      <c r="B6" s="2" t="s">
        <v>27</v>
      </c>
      <c r="C6" s="3" t="s">
        <v>28</v>
      </c>
      <c r="D6" s="2">
        <v>14</v>
      </c>
      <c r="E6" s="2">
        <v>500</v>
      </c>
      <c r="F6" s="2">
        <v>7</v>
      </c>
      <c r="G6" s="2">
        <v>54</v>
      </c>
      <c r="H6" s="2" t="s">
        <v>18</v>
      </c>
      <c r="I6" s="2" t="s">
        <v>19</v>
      </c>
      <c r="J6" s="20">
        <v>12</v>
      </c>
      <c r="K6" s="27" t="s">
        <v>25</v>
      </c>
      <c r="L6" s="20">
        <v>1486647</v>
      </c>
      <c r="M6" s="20">
        <v>1487355</v>
      </c>
      <c r="N6" s="2">
        <v>709</v>
      </c>
      <c r="O6" s="2" t="s">
        <v>18</v>
      </c>
      <c r="P6" s="21" t="s">
        <v>15</v>
      </c>
      <c r="Q6" s="1" t="s">
        <v>29</v>
      </c>
    </row>
    <row r="7" spans="1:17">
      <c r="A7" s="9">
        <v>6</v>
      </c>
      <c r="B7" s="2" t="s">
        <v>30</v>
      </c>
      <c r="C7" s="3" t="s">
        <v>31</v>
      </c>
      <c r="D7" s="2">
        <v>14</v>
      </c>
      <c r="E7" s="2">
        <v>300</v>
      </c>
      <c r="F7" s="2">
        <v>116</v>
      </c>
      <c r="G7" s="2">
        <v>83</v>
      </c>
      <c r="H7" s="2" t="s">
        <v>19</v>
      </c>
      <c r="I7" s="2" t="s">
        <v>19</v>
      </c>
      <c r="J7" s="20">
        <v>12</v>
      </c>
      <c r="K7" s="27" t="s">
        <v>25</v>
      </c>
      <c r="L7" s="20">
        <v>1488936</v>
      </c>
      <c r="M7" s="20">
        <v>1489266</v>
      </c>
      <c r="N7" s="2">
        <v>331</v>
      </c>
      <c r="O7" s="2" t="s">
        <v>18</v>
      </c>
      <c r="P7" s="3" t="s">
        <v>21</v>
      </c>
      <c r="Q7" s="1" t="s">
        <v>32</v>
      </c>
    </row>
    <row r="8" spans="1:17">
      <c r="A8" s="9">
        <v>7</v>
      </c>
      <c r="B8" s="2" t="s">
        <v>33</v>
      </c>
      <c r="C8" s="3" t="s">
        <v>34</v>
      </c>
      <c r="D8" s="2">
        <v>15</v>
      </c>
      <c r="E8" s="2">
        <v>300</v>
      </c>
      <c r="F8" s="2">
        <v>116</v>
      </c>
      <c r="G8" s="2">
        <v>128</v>
      </c>
      <c r="H8" s="2" t="s">
        <v>19</v>
      </c>
      <c r="I8" s="2" t="s">
        <v>19</v>
      </c>
      <c r="J8" s="20">
        <v>12</v>
      </c>
      <c r="K8" s="27" t="s">
        <v>25</v>
      </c>
      <c r="L8" s="20">
        <v>1488423</v>
      </c>
      <c r="M8" s="20">
        <v>1488733</v>
      </c>
      <c r="N8" s="2">
        <v>311</v>
      </c>
      <c r="O8" s="2" t="s">
        <v>18</v>
      </c>
      <c r="P8" s="3" t="s">
        <v>21</v>
      </c>
      <c r="Q8" s="1" t="s">
        <v>35</v>
      </c>
    </row>
    <row r="9" spans="1:17">
      <c r="A9" s="9">
        <v>8</v>
      </c>
      <c r="B9" s="2" t="s">
        <v>64</v>
      </c>
      <c r="C9" s="3" t="s">
        <v>65</v>
      </c>
      <c r="D9" s="2">
        <v>15</v>
      </c>
      <c r="E9" s="2">
        <v>300</v>
      </c>
      <c r="F9" s="2">
        <v>116</v>
      </c>
      <c r="G9" s="2">
        <v>128</v>
      </c>
      <c r="H9" s="2" t="s">
        <v>19</v>
      </c>
      <c r="I9" s="2" t="s">
        <v>19</v>
      </c>
      <c r="J9" s="13">
        <v>5</v>
      </c>
      <c r="K9" s="32" t="s">
        <v>66</v>
      </c>
      <c r="L9" s="13">
        <v>3383727</v>
      </c>
      <c r="M9" s="13">
        <v>3384111</v>
      </c>
      <c r="N9" s="2">
        <v>385</v>
      </c>
      <c r="O9" s="2" t="s">
        <v>18</v>
      </c>
      <c r="P9" s="21" t="s">
        <v>58</v>
      </c>
      <c r="Q9" s="1" t="s">
        <v>67</v>
      </c>
    </row>
    <row r="10" spans="1:17">
      <c r="A10" s="9">
        <v>9</v>
      </c>
      <c r="B10" s="2" t="s">
        <v>36</v>
      </c>
      <c r="C10" s="3" t="s">
        <v>37</v>
      </c>
      <c r="D10" s="2">
        <v>15</v>
      </c>
      <c r="E10" s="2">
        <v>200</v>
      </c>
      <c r="F10" s="2">
        <v>116</v>
      </c>
      <c r="G10" s="2">
        <v>147</v>
      </c>
      <c r="H10" s="2" t="s">
        <v>19</v>
      </c>
      <c r="I10" s="2" t="s">
        <v>19</v>
      </c>
      <c r="J10" s="20">
        <v>12</v>
      </c>
      <c r="K10" s="27" t="s">
        <v>25</v>
      </c>
      <c r="L10" s="20">
        <v>1473167</v>
      </c>
      <c r="M10" s="20">
        <v>1473394</v>
      </c>
      <c r="N10" s="2">
        <v>228</v>
      </c>
      <c r="O10" s="2" t="s">
        <v>18</v>
      </c>
      <c r="P10" s="3" t="s">
        <v>21</v>
      </c>
      <c r="Q10" s="1" t="s">
        <v>38</v>
      </c>
    </row>
    <row r="11" spans="1:17">
      <c r="A11" s="9">
        <v>10</v>
      </c>
      <c r="B11" s="2" t="s">
        <v>68</v>
      </c>
      <c r="C11" s="3" t="s">
        <v>69</v>
      </c>
      <c r="D11" s="2">
        <v>15</v>
      </c>
      <c r="E11" s="2">
        <v>200</v>
      </c>
      <c r="F11" s="2">
        <v>116</v>
      </c>
      <c r="G11" s="2">
        <v>147</v>
      </c>
      <c r="H11" s="2" t="s">
        <v>19</v>
      </c>
      <c r="I11" s="2" t="s">
        <v>19</v>
      </c>
      <c r="J11" s="18">
        <v>10</v>
      </c>
      <c r="K11" s="28" t="s">
        <v>62</v>
      </c>
      <c r="L11" s="18">
        <v>99375</v>
      </c>
      <c r="M11" s="18">
        <v>99581</v>
      </c>
      <c r="N11" s="2">
        <v>207</v>
      </c>
      <c r="O11" s="2" t="s">
        <v>18</v>
      </c>
      <c r="P11" s="3" t="s">
        <v>21</v>
      </c>
      <c r="Q11" s="1" t="s">
        <v>47</v>
      </c>
    </row>
    <row r="12" spans="1:17">
      <c r="A12" s="9">
        <v>11</v>
      </c>
      <c r="B12" s="2" t="s">
        <v>70</v>
      </c>
      <c r="C12" s="3" t="s">
        <v>71</v>
      </c>
      <c r="D12" s="2">
        <v>15</v>
      </c>
      <c r="E12" s="2">
        <v>200</v>
      </c>
      <c r="F12" s="2">
        <v>116</v>
      </c>
      <c r="G12" s="2">
        <v>147</v>
      </c>
      <c r="H12" s="2" t="s">
        <v>19</v>
      </c>
      <c r="I12" s="2" t="s">
        <v>19</v>
      </c>
      <c r="J12" s="18">
        <v>10</v>
      </c>
      <c r="K12" s="28" t="s">
        <v>62</v>
      </c>
      <c r="L12" s="18">
        <v>99752</v>
      </c>
      <c r="M12" s="18">
        <v>100002</v>
      </c>
      <c r="N12" s="2">
        <v>251</v>
      </c>
      <c r="O12" s="2" t="s">
        <v>18</v>
      </c>
      <c r="P12" s="3" t="s">
        <v>21</v>
      </c>
      <c r="Q12" s="1" t="s">
        <v>47</v>
      </c>
    </row>
    <row r="13" spans="1:17">
      <c r="A13" s="9">
        <v>12</v>
      </c>
      <c r="B13" s="2" t="s">
        <v>379</v>
      </c>
      <c r="C13" s="3" t="s">
        <v>72</v>
      </c>
      <c r="D13" s="2">
        <v>15</v>
      </c>
      <c r="E13" s="2">
        <v>300</v>
      </c>
      <c r="F13" s="2">
        <v>116</v>
      </c>
      <c r="G13" s="2">
        <v>147</v>
      </c>
      <c r="H13" s="2" t="s">
        <v>19</v>
      </c>
      <c r="I13" s="2" t="s">
        <v>19</v>
      </c>
      <c r="J13" s="8">
        <v>1</v>
      </c>
      <c r="K13" s="30" t="s">
        <v>44</v>
      </c>
      <c r="L13" s="8">
        <v>3751228</v>
      </c>
      <c r="M13" s="8">
        <v>3751565</v>
      </c>
      <c r="N13" s="2">
        <v>338</v>
      </c>
      <c r="O13" s="2" t="s">
        <v>18</v>
      </c>
      <c r="P13" s="3" t="s">
        <v>21</v>
      </c>
      <c r="Q13" s="1" t="s">
        <v>73</v>
      </c>
    </row>
    <row r="14" spans="1:17">
      <c r="A14" s="9">
        <v>13</v>
      </c>
      <c r="B14" s="2" t="s">
        <v>39</v>
      </c>
      <c r="C14" s="3" t="s">
        <v>40</v>
      </c>
      <c r="D14" s="2">
        <v>15</v>
      </c>
      <c r="E14" s="2">
        <v>300</v>
      </c>
      <c r="F14" s="2">
        <v>116</v>
      </c>
      <c r="G14" s="2">
        <v>147</v>
      </c>
      <c r="H14" s="2" t="s">
        <v>19</v>
      </c>
      <c r="I14" s="2" t="s">
        <v>19</v>
      </c>
      <c r="J14" s="15">
        <v>14</v>
      </c>
      <c r="K14" s="29" t="s">
        <v>41</v>
      </c>
      <c r="L14" s="15">
        <v>24237</v>
      </c>
      <c r="M14" s="15">
        <v>24730</v>
      </c>
      <c r="N14" s="2">
        <v>494</v>
      </c>
      <c r="O14" s="2" t="s">
        <v>18</v>
      </c>
      <c r="P14" s="3" t="s">
        <v>21</v>
      </c>
      <c r="Q14" s="1" t="s">
        <v>42</v>
      </c>
    </row>
    <row r="15" spans="1:17">
      <c r="A15" s="9">
        <v>14</v>
      </c>
      <c r="B15" s="2" t="s">
        <v>91</v>
      </c>
      <c r="C15" s="3" t="s">
        <v>92</v>
      </c>
      <c r="D15" s="2">
        <v>15</v>
      </c>
      <c r="E15" s="2">
        <v>300</v>
      </c>
      <c r="F15" s="2">
        <v>116</v>
      </c>
      <c r="G15" s="2">
        <v>147</v>
      </c>
      <c r="H15" s="2" t="s">
        <v>19</v>
      </c>
      <c r="I15" s="2" t="s">
        <v>19</v>
      </c>
      <c r="J15" s="17">
        <v>9</v>
      </c>
      <c r="K15" s="34" t="s">
        <v>49</v>
      </c>
      <c r="L15" s="17">
        <v>2759429</v>
      </c>
      <c r="M15" s="17">
        <v>2759793</v>
      </c>
      <c r="N15" s="2">
        <v>365</v>
      </c>
      <c r="O15" s="2" t="s">
        <v>19</v>
      </c>
      <c r="P15" s="3" t="s">
        <v>21</v>
      </c>
      <c r="Q15" s="1" t="s">
        <v>67</v>
      </c>
    </row>
    <row r="16" spans="1:17">
      <c r="A16" s="9">
        <v>15</v>
      </c>
      <c r="B16" s="2" t="s">
        <v>380</v>
      </c>
      <c r="C16" s="3" t="s">
        <v>74</v>
      </c>
      <c r="D16" s="2">
        <v>16</v>
      </c>
      <c r="E16" s="2">
        <v>300</v>
      </c>
      <c r="F16" s="2">
        <v>134</v>
      </c>
      <c r="G16" s="2">
        <v>147</v>
      </c>
      <c r="H16" s="2" t="s">
        <v>19</v>
      </c>
      <c r="I16" s="2" t="s">
        <v>19</v>
      </c>
      <c r="J16" s="8">
        <v>1</v>
      </c>
      <c r="K16" s="30" t="s">
        <v>44</v>
      </c>
      <c r="L16" s="8">
        <v>3759165</v>
      </c>
      <c r="M16" s="8">
        <v>3759606</v>
      </c>
      <c r="N16" s="2">
        <v>442</v>
      </c>
      <c r="O16" s="2" t="s">
        <v>18</v>
      </c>
      <c r="P16" s="21" t="s">
        <v>58</v>
      </c>
      <c r="Q16" s="1" t="s">
        <v>75</v>
      </c>
    </row>
    <row r="17" spans="1:17">
      <c r="A17" s="9">
        <v>16</v>
      </c>
      <c r="B17" s="2" t="s">
        <v>381</v>
      </c>
      <c r="C17" s="3" t="s">
        <v>76</v>
      </c>
      <c r="D17" s="2">
        <v>16</v>
      </c>
      <c r="E17" s="2">
        <v>300</v>
      </c>
      <c r="F17" s="2">
        <v>134</v>
      </c>
      <c r="G17" s="2">
        <v>147</v>
      </c>
      <c r="H17" s="2" t="s">
        <v>19</v>
      </c>
      <c r="I17" s="2" t="s">
        <v>19</v>
      </c>
      <c r="J17" s="8">
        <v>1</v>
      </c>
      <c r="K17" s="30" t="s">
        <v>44</v>
      </c>
      <c r="L17" s="8">
        <v>3748898</v>
      </c>
      <c r="M17" s="8">
        <v>3749473</v>
      </c>
      <c r="N17" s="2">
        <v>576</v>
      </c>
      <c r="O17" s="2" t="s">
        <v>18</v>
      </c>
      <c r="P17" s="21" t="s">
        <v>58</v>
      </c>
      <c r="Q17" s="1" t="s">
        <v>77</v>
      </c>
    </row>
    <row r="18" spans="1:17">
      <c r="A18" s="9">
        <v>17</v>
      </c>
      <c r="B18" s="2" t="s">
        <v>382</v>
      </c>
      <c r="C18" s="3" t="s">
        <v>78</v>
      </c>
      <c r="D18" s="2">
        <v>16</v>
      </c>
      <c r="E18" s="2">
        <v>300</v>
      </c>
      <c r="F18" s="2">
        <v>134</v>
      </c>
      <c r="G18" s="2">
        <v>147</v>
      </c>
      <c r="H18" s="2" t="s">
        <v>19</v>
      </c>
      <c r="I18" s="2" t="s">
        <v>19</v>
      </c>
      <c r="J18" s="16">
        <v>9</v>
      </c>
      <c r="K18" s="22" t="s">
        <v>49</v>
      </c>
      <c r="L18" s="16">
        <v>2291750</v>
      </c>
      <c r="M18" s="16">
        <v>2292124</v>
      </c>
      <c r="N18" s="2">
        <v>375</v>
      </c>
      <c r="O18" s="2" t="s">
        <v>18</v>
      </c>
      <c r="P18" s="3" t="s">
        <v>21</v>
      </c>
      <c r="Q18" s="1" t="s">
        <v>79</v>
      </c>
    </row>
    <row r="19" spans="1:17">
      <c r="A19" s="9">
        <v>18</v>
      </c>
      <c r="B19" s="2" t="s">
        <v>383</v>
      </c>
      <c r="C19" s="3" t="s">
        <v>80</v>
      </c>
      <c r="D19" s="2">
        <v>16</v>
      </c>
      <c r="E19" s="2">
        <v>300</v>
      </c>
      <c r="F19" s="2">
        <v>134</v>
      </c>
      <c r="G19" s="2">
        <v>147</v>
      </c>
      <c r="H19" s="2" t="s">
        <v>19</v>
      </c>
      <c r="I19" s="2" t="s">
        <v>19</v>
      </c>
      <c r="J19" s="15">
        <v>8</v>
      </c>
      <c r="K19" s="29" t="s">
        <v>81</v>
      </c>
      <c r="L19" s="15">
        <v>258359</v>
      </c>
      <c r="M19" s="15">
        <v>258704</v>
      </c>
      <c r="N19" s="2">
        <v>346</v>
      </c>
      <c r="O19" s="2" t="s">
        <v>18</v>
      </c>
      <c r="P19" s="3" t="s">
        <v>21</v>
      </c>
      <c r="Q19" s="1" t="s">
        <v>82</v>
      </c>
    </row>
    <row r="20" spans="1:17">
      <c r="A20" s="9">
        <v>19</v>
      </c>
      <c r="B20" s="2" t="s">
        <v>384</v>
      </c>
      <c r="C20" s="3" t="s">
        <v>83</v>
      </c>
      <c r="D20" s="2">
        <v>16</v>
      </c>
      <c r="E20" s="2">
        <v>300</v>
      </c>
      <c r="F20" s="2">
        <v>134</v>
      </c>
      <c r="G20" s="2">
        <v>147</v>
      </c>
      <c r="H20" s="2" t="s">
        <v>19</v>
      </c>
      <c r="I20" s="2" t="s">
        <v>19</v>
      </c>
      <c r="J20" s="16">
        <v>9</v>
      </c>
      <c r="K20" s="22" t="s">
        <v>49</v>
      </c>
      <c r="L20" s="16">
        <v>2293058</v>
      </c>
      <c r="M20" s="16">
        <v>2293551</v>
      </c>
      <c r="N20" s="2">
        <v>494</v>
      </c>
      <c r="O20" s="2" t="s">
        <v>18</v>
      </c>
      <c r="P20" s="21" t="s">
        <v>58</v>
      </c>
      <c r="Q20" s="1" t="s">
        <v>84</v>
      </c>
    </row>
    <row r="21" spans="1:17">
      <c r="A21" s="9">
        <v>20</v>
      </c>
      <c r="B21" s="2" t="s">
        <v>385</v>
      </c>
      <c r="C21" s="3" t="s">
        <v>85</v>
      </c>
      <c r="D21" s="2">
        <v>16</v>
      </c>
      <c r="E21" s="2">
        <v>300</v>
      </c>
      <c r="F21" s="2">
        <v>134</v>
      </c>
      <c r="G21" s="2">
        <v>147</v>
      </c>
      <c r="H21" s="2" t="s">
        <v>19</v>
      </c>
      <c r="I21" s="2" t="s">
        <v>19</v>
      </c>
      <c r="J21" s="8">
        <v>1</v>
      </c>
      <c r="K21" s="30" t="s">
        <v>44</v>
      </c>
      <c r="L21" s="8">
        <v>3758528</v>
      </c>
      <c r="M21" s="8">
        <v>3759135</v>
      </c>
      <c r="N21" s="2">
        <v>608</v>
      </c>
      <c r="O21" s="2" t="s">
        <v>18</v>
      </c>
      <c r="P21" s="3" t="s">
        <v>21</v>
      </c>
      <c r="Q21" s="1" t="s">
        <v>86</v>
      </c>
    </row>
    <row r="22" spans="1:17">
      <c r="A22" s="9">
        <v>21</v>
      </c>
      <c r="B22" s="2" t="s">
        <v>386</v>
      </c>
      <c r="C22" s="3" t="s">
        <v>87</v>
      </c>
      <c r="D22" s="2">
        <v>16</v>
      </c>
      <c r="E22" s="2">
        <v>300</v>
      </c>
      <c r="F22" s="2">
        <v>134</v>
      </c>
      <c r="G22" s="2">
        <v>147</v>
      </c>
      <c r="H22" s="2" t="s">
        <v>19</v>
      </c>
      <c r="I22" s="2" t="s">
        <v>19</v>
      </c>
      <c r="J22" s="8">
        <v>1</v>
      </c>
      <c r="K22" s="30" t="s">
        <v>44</v>
      </c>
      <c r="L22" s="8">
        <v>3744909</v>
      </c>
      <c r="M22" s="8">
        <v>3745497</v>
      </c>
      <c r="N22" s="2">
        <v>589</v>
      </c>
      <c r="O22" s="2" t="s">
        <v>18</v>
      </c>
      <c r="P22" s="21" t="s">
        <v>58</v>
      </c>
      <c r="Q22" s="1" t="s">
        <v>88</v>
      </c>
    </row>
    <row r="23" spans="1:17">
      <c r="A23" s="9">
        <v>22</v>
      </c>
      <c r="B23" s="2" t="s">
        <v>387</v>
      </c>
      <c r="C23" s="3" t="s">
        <v>89</v>
      </c>
      <c r="D23" s="2">
        <v>16</v>
      </c>
      <c r="E23" s="2">
        <v>300</v>
      </c>
      <c r="F23" s="2">
        <v>134</v>
      </c>
      <c r="G23" s="2">
        <v>147</v>
      </c>
      <c r="H23" s="2" t="s">
        <v>19</v>
      </c>
      <c r="I23" s="2" t="s">
        <v>19</v>
      </c>
      <c r="J23" s="8">
        <v>1</v>
      </c>
      <c r="K23" s="30" t="s">
        <v>44</v>
      </c>
      <c r="L23" s="8">
        <v>3763849</v>
      </c>
      <c r="M23" s="8">
        <v>3764272</v>
      </c>
      <c r="N23" s="2">
        <v>424</v>
      </c>
      <c r="O23" s="2" t="s">
        <v>18</v>
      </c>
      <c r="P23" s="3" t="s">
        <v>21</v>
      </c>
      <c r="Q23" s="1" t="s">
        <v>90</v>
      </c>
    </row>
    <row r="24" spans="1:17">
      <c r="A24" s="9">
        <v>23</v>
      </c>
      <c r="B24" s="2" t="s">
        <v>374</v>
      </c>
      <c r="C24" s="3" t="s">
        <v>17</v>
      </c>
      <c r="D24" s="2">
        <v>16</v>
      </c>
      <c r="E24" s="2">
        <v>200</v>
      </c>
      <c r="F24" s="2">
        <v>147</v>
      </c>
      <c r="G24" s="2">
        <v>162</v>
      </c>
      <c r="H24" s="2" t="s">
        <v>18</v>
      </c>
      <c r="I24" s="2" t="s">
        <v>19</v>
      </c>
      <c r="J24" s="25">
        <v>3</v>
      </c>
      <c r="K24" s="26" t="s">
        <v>20</v>
      </c>
      <c r="L24" s="25">
        <v>4477468</v>
      </c>
      <c r="M24" s="25">
        <v>4477884</v>
      </c>
      <c r="N24" s="2">
        <v>417</v>
      </c>
      <c r="O24" s="2" t="s">
        <v>18</v>
      </c>
      <c r="P24" s="3" t="s">
        <v>21</v>
      </c>
      <c r="Q24" s="3" t="s">
        <v>22</v>
      </c>
    </row>
    <row r="25" spans="1:17">
      <c r="A25" s="9">
        <v>24</v>
      </c>
      <c r="B25" s="2" t="s">
        <v>375</v>
      </c>
      <c r="C25" s="3" t="s">
        <v>43</v>
      </c>
      <c r="D25" s="2">
        <v>16</v>
      </c>
      <c r="E25" s="2">
        <v>200</v>
      </c>
      <c r="F25" s="2">
        <v>147</v>
      </c>
      <c r="G25" s="2">
        <v>162</v>
      </c>
      <c r="H25" s="2" t="s">
        <v>18</v>
      </c>
      <c r="I25" s="2" t="s">
        <v>19</v>
      </c>
      <c r="J25" s="8">
        <v>1</v>
      </c>
      <c r="K25" s="30" t="s">
        <v>44</v>
      </c>
      <c r="L25" s="8">
        <v>6094769</v>
      </c>
      <c r="M25" s="8">
        <v>6094976</v>
      </c>
      <c r="N25" s="2">
        <v>208</v>
      </c>
      <c r="O25" s="2" t="s">
        <v>18</v>
      </c>
      <c r="P25" s="3" t="s">
        <v>21</v>
      </c>
      <c r="Q25" s="1" t="s">
        <v>45</v>
      </c>
    </row>
    <row r="26" spans="1:17">
      <c r="A26" s="9">
        <v>25</v>
      </c>
      <c r="B26" s="2" t="s">
        <v>376</v>
      </c>
      <c r="C26" s="3" t="s">
        <v>46</v>
      </c>
      <c r="D26" s="2">
        <v>16</v>
      </c>
      <c r="E26" s="2">
        <v>200</v>
      </c>
      <c r="F26" s="2">
        <v>147</v>
      </c>
      <c r="G26" s="2">
        <v>162</v>
      </c>
      <c r="H26" s="2" t="s">
        <v>18</v>
      </c>
      <c r="I26" s="2" t="s">
        <v>19</v>
      </c>
      <c r="J26" s="20">
        <v>12</v>
      </c>
      <c r="K26" s="19" t="s">
        <v>25</v>
      </c>
      <c r="L26" s="20">
        <v>1484883</v>
      </c>
      <c r="M26" s="20">
        <v>1485309</v>
      </c>
      <c r="N26" s="2">
        <v>427</v>
      </c>
      <c r="O26" s="2" t="s">
        <v>18</v>
      </c>
      <c r="P26" s="3" t="s">
        <v>21</v>
      </c>
      <c r="Q26" s="1" t="s">
        <v>67</v>
      </c>
    </row>
    <row r="27" spans="1:17">
      <c r="A27" s="9">
        <v>26</v>
      </c>
      <c r="B27" s="2" t="s">
        <v>377</v>
      </c>
      <c r="C27" s="3" t="s">
        <v>48</v>
      </c>
      <c r="D27" s="2">
        <v>17</v>
      </c>
      <c r="E27" s="2">
        <v>200</v>
      </c>
      <c r="F27" s="2">
        <v>147</v>
      </c>
      <c r="G27" s="2">
        <v>162</v>
      </c>
      <c r="H27" s="2" t="s">
        <v>19</v>
      </c>
      <c r="I27" s="2" t="s">
        <v>19</v>
      </c>
      <c r="J27" s="16">
        <v>9</v>
      </c>
      <c r="K27" s="22" t="s">
        <v>49</v>
      </c>
      <c r="L27" s="16">
        <v>2722239</v>
      </c>
      <c r="M27" s="16">
        <v>2722651</v>
      </c>
      <c r="N27" s="2">
        <v>413</v>
      </c>
      <c r="O27" s="2" t="s">
        <v>18</v>
      </c>
      <c r="P27" s="3" t="s">
        <v>21</v>
      </c>
      <c r="Q27" s="1" t="s">
        <v>67</v>
      </c>
    </row>
    <row r="28" spans="1:17">
      <c r="A28" s="9">
        <v>27</v>
      </c>
      <c r="B28" s="2" t="s">
        <v>378</v>
      </c>
      <c r="C28" s="3" t="s">
        <v>50</v>
      </c>
      <c r="D28" s="2">
        <v>19</v>
      </c>
      <c r="E28" s="2">
        <v>500</v>
      </c>
      <c r="F28" s="2">
        <v>151</v>
      </c>
      <c r="G28" s="2">
        <v>183</v>
      </c>
      <c r="H28" s="2" t="s">
        <v>19</v>
      </c>
      <c r="I28" s="2" t="s">
        <v>19</v>
      </c>
      <c r="J28" s="23">
        <v>2</v>
      </c>
      <c r="K28" s="31" t="s">
        <v>51</v>
      </c>
      <c r="L28" s="23">
        <v>31572</v>
      </c>
      <c r="M28" s="23">
        <v>32086</v>
      </c>
      <c r="N28" s="2">
        <v>515</v>
      </c>
      <c r="O28" s="2" t="s">
        <v>18</v>
      </c>
      <c r="P28" s="3" t="s">
        <v>21</v>
      </c>
      <c r="Q28" s="1" t="s">
        <v>394</v>
      </c>
    </row>
    <row r="29" spans="1:17">
      <c r="A29" s="9">
        <v>28</v>
      </c>
      <c r="B29" s="2" t="s">
        <v>389</v>
      </c>
      <c r="C29" s="3" t="s">
        <v>95</v>
      </c>
      <c r="D29" s="2">
        <v>18</v>
      </c>
      <c r="E29" s="2">
        <v>500</v>
      </c>
      <c r="F29" s="2">
        <v>9</v>
      </c>
      <c r="G29" s="2">
        <v>183</v>
      </c>
      <c r="H29" s="2" t="s">
        <v>19</v>
      </c>
      <c r="I29" s="2" t="s">
        <v>19</v>
      </c>
      <c r="J29" s="12">
        <v>4</v>
      </c>
      <c r="K29" s="35" t="s">
        <v>94</v>
      </c>
      <c r="L29" s="12">
        <v>4461617</v>
      </c>
      <c r="M29" s="12">
        <v>4462139</v>
      </c>
      <c r="N29" s="2">
        <v>523</v>
      </c>
      <c r="O29" s="2" t="s">
        <v>19</v>
      </c>
      <c r="P29" s="3" t="s">
        <v>21</v>
      </c>
      <c r="Q29" s="1" t="s">
        <v>67</v>
      </c>
    </row>
    <row r="30" spans="1:17">
      <c r="A30" s="9">
        <v>29</v>
      </c>
      <c r="B30" s="2" t="s">
        <v>388</v>
      </c>
      <c r="C30" s="3" t="s">
        <v>93</v>
      </c>
      <c r="D30" s="2">
        <v>17</v>
      </c>
      <c r="E30" s="2">
        <v>350</v>
      </c>
      <c r="F30" s="2">
        <v>9</v>
      </c>
      <c r="G30" s="2">
        <v>183</v>
      </c>
      <c r="H30" s="2" t="s">
        <v>19</v>
      </c>
      <c r="I30" s="2" t="s">
        <v>19</v>
      </c>
      <c r="J30" s="12">
        <v>4</v>
      </c>
      <c r="K30" s="35" t="s">
        <v>94</v>
      </c>
      <c r="L30" s="12">
        <v>4463404</v>
      </c>
      <c r="M30" s="12">
        <v>4463761</v>
      </c>
      <c r="N30" s="2">
        <v>358</v>
      </c>
      <c r="O30" s="2" t="s">
        <v>19</v>
      </c>
      <c r="P30" s="3" t="s">
        <v>21</v>
      </c>
      <c r="Q30" s="1" t="s">
        <v>67</v>
      </c>
    </row>
    <row r="31" spans="1:17">
      <c r="A31" s="9">
        <v>30</v>
      </c>
      <c r="B31" s="2" t="s">
        <v>390</v>
      </c>
      <c r="C31" s="3" t="s">
        <v>96</v>
      </c>
      <c r="D31" s="2">
        <v>17</v>
      </c>
      <c r="E31" s="2">
        <v>350</v>
      </c>
      <c r="F31" s="2">
        <v>9</v>
      </c>
      <c r="G31" s="2">
        <v>183</v>
      </c>
      <c r="H31" s="2" t="s">
        <v>19</v>
      </c>
      <c r="I31" s="2" t="s">
        <v>19</v>
      </c>
      <c r="J31" s="12">
        <v>4</v>
      </c>
      <c r="K31" s="35" t="s">
        <v>94</v>
      </c>
      <c r="L31" s="12">
        <v>4465066</v>
      </c>
      <c r="M31" s="12">
        <v>4465574</v>
      </c>
      <c r="N31" s="2">
        <v>509</v>
      </c>
      <c r="O31" s="2" t="s">
        <v>19</v>
      </c>
      <c r="P31" s="3" t="s">
        <v>21</v>
      </c>
      <c r="Q31" s="1" t="s">
        <v>67</v>
      </c>
    </row>
  </sheetData>
  <autoFilter ref="A1:R31" xr:uid="{E3FF362D-57FC-4095-B8C6-928AB909CA6E}">
    <sortState xmlns:xlrd2="http://schemas.microsoft.com/office/spreadsheetml/2017/richdata2" ref="A2:R31">
      <sortCondition ref="A1:A31"/>
    </sortState>
  </autoFilter>
  <phoneticPr fontId="3" type="noConversion"/>
  <conditionalFormatting sqref="E1:H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 D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:N1048576">
    <cfRule type="colorScale" priority="16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:O1048576">
    <cfRule type="containsText" dxfId="3" priority="76" operator="containsText" text="NO">
      <formula>NOT(ISERROR(SEARCH("NO",O2)))</formula>
    </cfRule>
    <cfRule type="containsText" dxfId="2" priority="77" operator="containsText" text="YES">
      <formula>NOT(ISERROR(SEARCH("YES",O2)))</formula>
    </cfRule>
  </conditionalFormatting>
  <conditionalFormatting sqref="P1:P1048576">
    <cfRule type="containsText" dxfId="1" priority="75" operator="containsText" text="Intergenic">
      <formula>NOT(ISERROR(SEARCH("Intergenic",P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BAAAC-F136-408C-BC4B-B6B3144CF0D7}">
  <dimension ref="A1:M124"/>
  <sheetViews>
    <sheetView workbookViewId="0">
      <pane ySplit="1" topLeftCell="A2" activePane="bottomLeft" state="frozen"/>
      <selection pane="bottomLeft" activeCell="B104" sqref="B104"/>
    </sheetView>
  </sheetViews>
  <sheetFormatPr baseColWidth="10" defaultColWidth="8.796875" defaultRowHeight="13.8"/>
  <cols>
    <col min="1" max="1" width="12.69921875" style="51" customWidth="1"/>
    <col min="2" max="2" width="25.3984375" style="3" customWidth="1"/>
    <col min="3" max="3" width="4.8984375" style="9" customWidth="1"/>
    <col min="4" max="4" width="11.69921875" style="36" customWidth="1"/>
    <col min="5" max="5" width="30.69921875" style="11" customWidth="1"/>
    <col min="6" max="6" width="6.09765625" style="2" bestFit="1" customWidth="1"/>
    <col min="7" max="7" width="19.8984375" style="11" customWidth="1"/>
    <col min="8" max="8" width="31.296875" style="3" customWidth="1"/>
    <col min="9" max="9" width="6.296875" style="2" bestFit="1" customWidth="1"/>
    <col min="10" max="10" width="5.3984375" style="2" bestFit="1" customWidth="1"/>
    <col min="11" max="12" width="5.09765625" style="2" customWidth="1"/>
    <col min="13" max="13" width="9.09765625" style="3"/>
  </cols>
  <sheetData>
    <row r="1" spans="1:13" s="40" customFormat="1" ht="14.4" thickBot="1">
      <c r="A1" s="40" t="s">
        <v>98</v>
      </c>
      <c r="B1" s="41" t="s">
        <v>99</v>
      </c>
      <c r="C1" s="40" t="s">
        <v>97</v>
      </c>
      <c r="D1" s="42" t="s">
        <v>100</v>
      </c>
      <c r="E1" s="40" t="s">
        <v>101</v>
      </c>
      <c r="F1" s="40" t="s">
        <v>102</v>
      </c>
      <c r="G1" s="42" t="s">
        <v>103</v>
      </c>
      <c r="H1" s="40" t="s">
        <v>104</v>
      </c>
      <c r="I1" s="40" t="s">
        <v>105</v>
      </c>
      <c r="J1" s="40" t="s">
        <v>106</v>
      </c>
      <c r="K1" s="40" t="s">
        <v>107</v>
      </c>
      <c r="L1" s="40" t="s">
        <v>108</v>
      </c>
      <c r="M1" s="40" t="s">
        <v>2</v>
      </c>
    </row>
    <row r="2" spans="1:13" s="5" customFormat="1">
      <c r="D2" s="6"/>
      <c r="E2" s="6"/>
      <c r="G2" s="6"/>
      <c r="H2" s="4"/>
      <c r="M2" s="4"/>
    </row>
    <row r="3" spans="1:13" s="39" customFormat="1">
      <c r="A3" s="46"/>
      <c r="B3" s="44" t="s">
        <v>112</v>
      </c>
      <c r="C3" s="43">
        <v>515</v>
      </c>
      <c r="D3" s="45"/>
      <c r="E3" s="32" t="s">
        <v>113</v>
      </c>
      <c r="F3" s="13"/>
      <c r="G3" s="32"/>
      <c r="H3" s="44"/>
      <c r="I3" s="13"/>
      <c r="J3" s="13"/>
      <c r="K3" s="13"/>
      <c r="L3" s="13"/>
      <c r="M3" s="44" t="s">
        <v>114</v>
      </c>
    </row>
    <row r="4" spans="1:13">
      <c r="A4" s="47" t="s">
        <v>54</v>
      </c>
      <c r="C4" s="9">
        <v>501</v>
      </c>
      <c r="D4" s="36" t="s">
        <v>115</v>
      </c>
      <c r="E4" s="11" t="s">
        <v>116</v>
      </c>
      <c r="F4" s="2">
        <v>58</v>
      </c>
      <c r="G4" s="36" t="s">
        <v>117</v>
      </c>
      <c r="H4" s="3" t="s">
        <v>109</v>
      </c>
      <c r="I4" s="50">
        <v>60</v>
      </c>
      <c r="J4" s="2">
        <v>85.2</v>
      </c>
      <c r="K4" s="2">
        <v>3.0640000000000001</v>
      </c>
      <c r="L4" s="9">
        <f>(0.3*((I4+F4)/2))+(0.7*J4)-14.9</f>
        <v>62.440000000000005</v>
      </c>
      <c r="M4" s="52"/>
    </row>
    <row r="5" spans="1:13" s="5" customFormat="1">
      <c r="D5" s="6"/>
      <c r="E5" s="6"/>
      <c r="G5" s="6"/>
      <c r="H5" s="4"/>
      <c r="M5" s="4"/>
    </row>
    <row r="6" spans="1:13" s="44" customFormat="1">
      <c r="A6" s="48"/>
      <c r="B6" s="44" t="s">
        <v>118</v>
      </c>
      <c r="C6" s="13">
        <v>554</v>
      </c>
      <c r="E6" s="32"/>
      <c r="M6" s="44" t="s">
        <v>119</v>
      </c>
    </row>
    <row r="7" spans="1:13">
      <c r="A7" s="47" t="s">
        <v>59</v>
      </c>
      <c r="C7" s="9">
        <v>504</v>
      </c>
      <c r="D7" s="36" t="s">
        <v>120</v>
      </c>
      <c r="E7" s="11" t="s">
        <v>121</v>
      </c>
      <c r="F7" s="2">
        <v>60</v>
      </c>
      <c r="G7" s="36" t="s">
        <v>122</v>
      </c>
      <c r="H7" s="3" t="s">
        <v>123</v>
      </c>
      <c r="I7" s="2">
        <v>59.2</v>
      </c>
      <c r="J7" s="2">
        <v>84</v>
      </c>
      <c r="K7" s="2">
        <v>2.8519999999999999</v>
      </c>
      <c r="L7" s="9">
        <f>(0.3*((I7+F7)/2))+(0.7*J7)-14.9</f>
        <v>61.779999999999994</v>
      </c>
    </row>
    <row r="8" spans="1:13" s="5" customFormat="1">
      <c r="D8" s="6"/>
      <c r="E8" s="6"/>
      <c r="G8" s="6"/>
      <c r="H8" s="4"/>
      <c r="M8" s="4"/>
    </row>
    <row r="9" spans="1:13" s="44" customFormat="1">
      <c r="A9" s="48"/>
      <c r="B9" s="44" t="s">
        <v>124</v>
      </c>
      <c r="C9" s="13">
        <v>506</v>
      </c>
      <c r="E9" s="32"/>
      <c r="M9" s="44" t="s">
        <v>125</v>
      </c>
    </row>
    <row r="10" spans="1:13">
      <c r="A10" s="47" t="s">
        <v>63</v>
      </c>
      <c r="C10" s="9">
        <v>405</v>
      </c>
      <c r="D10" s="36" t="s">
        <v>126</v>
      </c>
      <c r="E10" s="11" t="s">
        <v>127</v>
      </c>
      <c r="F10" s="2">
        <v>59.2</v>
      </c>
      <c r="G10" s="36" t="s">
        <v>128</v>
      </c>
      <c r="H10" s="3" t="s">
        <v>129</v>
      </c>
      <c r="I10" s="2">
        <v>60</v>
      </c>
      <c r="J10" s="2">
        <v>83.1</v>
      </c>
      <c r="K10" s="2">
        <v>0.879</v>
      </c>
      <c r="L10" s="9">
        <f>(0.3*((I10+F10)/2))+(0.7*J10)-14.9</f>
        <v>61.15</v>
      </c>
    </row>
    <row r="11" spans="1:13" s="44" customFormat="1">
      <c r="A11" s="48"/>
      <c r="B11" s="44" t="s">
        <v>130</v>
      </c>
      <c r="C11" s="13"/>
      <c r="E11" s="32"/>
    </row>
    <row r="12" spans="1:13">
      <c r="C12" s="9">
        <v>501</v>
      </c>
      <c r="D12" s="36" t="s">
        <v>131</v>
      </c>
      <c r="E12" s="11" t="s">
        <v>132</v>
      </c>
      <c r="F12" s="2">
        <v>59.3</v>
      </c>
      <c r="G12" s="36" t="s">
        <v>133</v>
      </c>
      <c r="H12" s="3" t="s">
        <v>134</v>
      </c>
      <c r="I12" s="2">
        <v>57</v>
      </c>
      <c r="J12" s="2">
        <v>82.8</v>
      </c>
      <c r="K12" s="2">
        <v>12.676</v>
      </c>
      <c r="L12" s="9">
        <f>(0.3*((I12+F12)/2))+(0.7*J12)-14.9</f>
        <v>60.505000000000003</v>
      </c>
    </row>
    <row r="13" spans="1:13" s="5" customFormat="1">
      <c r="D13" s="6"/>
      <c r="E13" s="6"/>
      <c r="G13" s="6"/>
      <c r="H13" s="4"/>
      <c r="M13" s="4"/>
    </row>
    <row r="14" spans="1:13" s="44" customFormat="1">
      <c r="A14" s="48"/>
      <c r="B14" s="44" t="s">
        <v>135</v>
      </c>
      <c r="C14" s="13"/>
      <c r="E14" s="32" t="s">
        <v>136</v>
      </c>
      <c r="M14" s="44" t="s">
        <v>137</v>
      </c>
    </row>
    <row r="15" spans="1:13">
      <c r="A15" s="47" t="s">
        <v>138</v>
      </c>
      <c r="B15" s="52"/>
      <c r="C15" s="9">
        <v>309</v>
      </c>
      <c r="D15" s="36" t="s">
        <v>139</v>
      </c>
      <c r="E15" s="11" t="s">
        <v>140</v>
      </c>
      <c r="F15" s="2">
        <v>59.9</v>
      </c>
      <c r="G15" s="36" t="s">
        <v>141</v>
      </c>
      <c r="H15" s="3" t="s">
        <v>142</v>
      </c>
      <c r="I15" s="2">
        <v>60.3</v>
      </c>
      <c r="J15" s="2">
        <v>86.3</v>
      </c>
      <c r="K15" s="2">
        <v>0.42699999999999999</v>
      </c>
      <c r="L15" s="9">
        <f>(0.3*((I15+F15)/2))+(0.7*J15)-14.9</f>
        <v>63.54</v>
      </c>
    </row>
    <row r="16" spans="1:13" s="44" customFormat="1">
      <c r="A16" s="48"/>
      <c r="C16" s="13"/>
      <c r="E16" s="32"/>
    </row>
    <row r="17" spans="1:13">
      <c r="A17" s="47" t="s">
        <v>143</v>
      </c>
      <c r="C17" s="9">
        <v>335</v>
      </c>
      <c r="D17" s="36" t="s">
        <v>144</v>
      </c>
      <c r="E17" s="11" t="s">
        <v>145</v>
      </c>
      <c r="F17" s="2">
        <v>60.1</v>
      </c>
      <c r="G17" s="36" t="s">
        <v>146</v>
      </c>
      <c r="H17" s="3" t="s">
        <v>147</v>
      </c>
      <c r="I17" s="2">
        <v>59.8</v>
      </c>
      <c r="J17" s="2">
        <v>86.4</v>
      </c>
      <c r="K17" s="2">
        <v>2.2669999999999999</v>
      </c>
      <c r="L17" s="9">
        <f>(0.3*((I17+F17)/2))+(0.7*J17)-14.9</f>
        <v>63.565000000000005</v>
      </c>
    </row>
    <row r="18" spans="1:13" s="5" customFormat="1">
      <c r="D18" s="6"/>
      <c r="E18" s="6"/>
      <c r="G18" s="6"/>
      <c r="H18" s="4"/>
      <c r="M18" s="4"/>
    </row>
    <row r="19" spans="1:13" s="44" customFormat="1">
      <c r="A19" s="48"/>
      <c r="B19" s="44" t="s">
        <v>148</v>
      </c>
      <c r="C19" s="13"/>
      <c r="E19" s="32"/>
      <c r="M19" s="44" t="s">
        <v>149</v>
      </c>
    </row>
    <row r="20" spans="1:13">
      <c r="A20" s="47" t="s">
        <v>150</v>
      </c>
      <c r="B20" s="3" t="s">
        <v>151</v>
      </c>
      <c r="C20" s="9">
        <v>310</v>
      </c>
      <c r="D20" s="36" t="s">
        <v>152</v>
      </c>
      <c r="E20" s="11" t="s">
        <v>153</v>
      </c>
      <c r="F20" s="2">
        <v>59.8</v>
      </c>
      <c r="G20" s="36" t="s">
        <v>154</v>
      </c>
      <c r="H20" s="3" t="s">
        <v>155</v>
      </c>
      <c r="I20" s="2">
        <v>59.9</v>
      </c>
      <c r="J20" s="2">
        <v>89</v>
      </c>
      <c r="K20" s="2">
        <v>0.35699999999999998</v>
      </c>
      <c r="L20" s="9">
        <f>(0.3*((I20+F20)/2))+(0.7*J20)-14.9</f>
        <v>65.35499999999999</v>
      </c>
    </row>
    <row r="21" spans="1:13" s="44" customFormat="1">
      <c r="A21" s="48"/>
      <c r="B21" s="44" t="s">
        <v>156</v>
      </c>
      <c r="C21" s="13"/>
      <c r="E21" s="32"/>
      <c r="M21" s="44" t="s">
        <v>157</v>
      </c>
    </row>
    <row r="22" spans="1:13">
      <c r="B22" s="52"/>
      <c r="C22" s="9">
        <v>316</v>
      </c>
      <c r="D22" s="36" t="s">
        <v>158</v>
      </c>
      <c r="E22" s="11" t="s">
        <v>159</v>
      </c>
      <c r="F22" s="2">
        <v>60.1</v>
      </c>
      <c r="G22" s="36" t="s">
        <v>160</v>
      </c>
      <c r="H22" s="3" t="s">
        <v>161</v>
      </c>
      <c r="I22" s="2">
        <v>59.3</v>
      </c>
      <c r="J22" s="2">
        <v>89</v>
      </c>
      <c r="K22" s="2">
        <v>2.8050000000000002</v>
      </c>
      <c r="L22" s="9">
        <f>(0.3*((I22+F22)/2))+(0.7*J22)-14.9</f>
        <v>65.309999999999988</v>
      </c>
    </row>
    <row r="23" spans="1:13" s="44" customFormat="1">
      <c r="A23" s="48"/>
      <c r="B23" s="44" t="s">
        <v>162</v>
      </c>
      <c r="C23" s="13"/>
      <c r="E23" s="32"/>
      <c r="M23" s="44" t="s">
        <v>163</v>
      </c>
    </row>
    <row r="24" spans="1:13">
      <c r="A24" s="47" t="s">
        <v>164</v>
      </c>
      <c r="B24" s="52"/>
      <c r="C24" s="9">
        <v>204</v>
      </c>
      <c r="D24" s="36" t="s">
        <v>165</v>
      </c>
      <c r="E24" s="11" t="s">
        <v>166</v>
      </c>
      <c r="F24" s="2">
        <v>60.5</v>
      </c>
      <c r="G24" s="36" t="s">
        <v>167</v>
      </c>
      <c r="H24" s="3" t="s">
        <v>168</v>
      </c>
      <c r="I24" s="2">
        <v>60.1</v>
      </c>
      <c r="J24" s="2">
        <v>87.4</v>
      </c>
      <c r="K24" s="2">
        <v>0.56799999999999995</v>
      </c>
      <c r="L24" s="9">
        <f>(0.3*((I24+F24)/2))+(0.7*J24)-14.9</f>
        <v>64.36999999999999</v>
      </c>
    </row>
    <row r="25" spans="1:13" s="44" customFormat="1">
      <c r="A25" s="48"/>
      <c r="B25" s="44" t="s">
        <v>169</v>
      </c>
      <c r="C25" s="13"/>
      <c r="E25" s="32"/>
      <c r="M25" s="44" t="s">
        <v>163</v>
      </c>
    </row>
    <row r="26" spans="1:13">
      <c r="B26" s="52"/>
      <c r="C26" s="9">
        <v>203</v>
      </c>
      <c r="D26" s="36" t="s">
        <v>170</v>
      </c>
      <c r="E26" s="11" t="s">
        <v>171</v>
      </c>
      <c r="F26" s="2">
        <v>61</v>
      </c>
      <c r="G26" s="36" t="s">
        <v>172</v>
      </c>
      <c r="H26" s="3" t="s">
        <v>173</v>
      </c>
      <c r="I26" s="2">
        <v>60.4</v>
      </c>
      <c r="J26" s="2">
        <v>87.3</v>
      </c>
      <c r="K26" s="2">
        <v>1.4139999999999999</v>
      </c>
      <c r="L26" s="9">
        <f>(0.3*((I26+F26)/2))+(0.7*J26)-14.9</f>
        <v>64.419999999999987</v>
      </c>
    </row>
    <row r="27" spans="1:13" s="44" customFormat="1">
      <c r="A27" s="48"/>
      <c r="B27" s="44" t="s">
        <v>174</v>
      </c>
      <c r="C27" s="13"/>
      <c r="E27" s="32"/>
      <c r="M27" s="44" t="s">
        <v>163</v>
      </c>
    </row>
    <row r="28" spans="1:13">
      <c r="B28" s="52"/>
      <c r="C28" s="9">
        <v>213</v>
      </c>
      <c r="D28" s="36" t="s">
        <v>175</v>
      </c>
      <c r="E28" s="11" t="s">
        <v>176</v>
      </c>
      <c r="F28" s="2">
        <v>62.5</v>
      </c>
      <c r="G28" s="36" t="s">
        <v>177</v>
      </c>
      <c r="H28" s="3" t="s">
        <v>178</v>
      </c>
      <c r="I28" s="2">
        <v>60</v>
      </c>
      <c r="J28" s="2">
        <v>87.8</v>
      </c>
      <c r="K28" s="2">
        <v>4.5339999999999998</v>
      </c>
      <c r="L28" s="9">
        <f>(0.3*((I28+F28)/2))+(0.7*J28)-14.9</f>
        <v>64.934999999999988</v>
      </c>
    </row>
    <row r="29" spans="1:13" s="5" customFormat="1">
      <c r="D29" s="6"/>
      <c r="E29" s="6"/>
      <c r="G29" s="6" t="s">
        <v>179</v>
      </c>
      <c r="H29" s="4"/>
      <c r="K29" s="49"/>
      <c r="M29" s="4"/>
    </row>
    <row r="30" spans="1:13" s="44" customFormat="1">
      <c r="A30" s="48"/>
      <c r="B30" s="44" t="s">
        <v>180</v>
      </c>
      <c r="C30" s="13"/>
      <c r="E30" s="32"/>
      <c r="M30" s="44" t="s">
        <v>181</v>
      </c>
    </row>
    <row r="31" spans="1:13">
      <c r="A31" s="48" t="s">
        <v>182</v>
      </c>
      <c r="B31" s="52"/>
      <c r="C31" s="9">
        <v>302</v>
      </c>
      <c r="D31" s="36" t="s">
        <v>183</v>
      </c>
      <c r="E31" s="11" t="s">
        <v>184</v>
      </c>
      <c r="F31" s="2">
        <v>59.4</v>
      </c>
      <c r="G31" s="36" t="s">
        <v>185</v>
      </c>
      <c r="H31" s="3" t="s">
        <v>186</v>
      </c>
      <c r="I31" s="2">
        <v>57.5</v>
      </c>
      <c r="J31" s="2">
        <v>87.4</v>
      </c>
      <c r="K31" s="2">
        <v>4.1100000000000003</v>
      </c>
      <c r="L31" s="9">
        <f>(0.3*((I31+F31)/2))+(0.7*J31)-14.9</f>
        <v>63.815000000000005</v>
      </c>
    </row>
    <row r="32" spans="1:13">
      <c r="A32" s="47" t="s">
        <v>32</v>
      </c>
      <c r="B32" s="52"/>
      <c r="C32" s="9">
        <v>247</v>
      </c>
      <c r="D32" s="36" t="s">
        <v>187</v>
      </c>
      <c r="E32" s="11" t="s">
        <v>188</v>
      </c>
      <c r="F32" s="2">
        <v>61.7</v>
      </c>
      <c r="G32" s="36" t="s">
        <v>189</v>
      </c>
      <c r="H32" s="3" t="s">
        <v>190</v>
      </c>
      <c r="I32" s="2">
        <v>60.1</v>
      </c>
      <c r="J32" s="2">
        <v>88.1</v>
      </c>
      <c r="K32" s="2">
        <v>1.849</v>
      </c>
      <c r="L32" s="9">
        <f>(0.3*((I32+F32)/2))+(0.7*J32)-14.9</f>
        <v>65.039999999999992</v>
      </c>
    </row>
    <row r="33" spans="1:13" s="5" customFormat="1">
      <c r="D33" s="6"/>
      <c r="E33" s="6"/>
      <c r="G33" s="6"/>
      <c r="H33" s="4"/>
      <c r="M33" s="4"/>
    </row>
    <row r="34" spans="1:13" s="44" customFormat="1">
      <c r="A34" s="48"/>
      <c r="B34" s="44" t="s">
        <v>191</v>
      </c>
      <c r="C34" s="13"/>
      <c r="E34" s="32"/>
      <c r="M34" s="44" t="s">
        <v>192</v>
      </c>
    </row>
    <row r="35" spans="1:13">
      <c r="A35" s="48" t="s">
        <v>182</v>
      </c>
      <c r="B35" s="52"/>
      <c r="C35" s="9">
        <v>222</v>
      </c>
      <c r="D35" s="36" t="s">
        <v>193</v>
      </c>
      <c r="E35" s="11" t="s">
        <v>194</v>
      </c>
      <c r="F35" s="2">
        <v>60.1</v>
      </c>
      <c r="G35" s="36" t="s">
        <v>195</v>
      </c>
      <c r="H35" s="3" t="s">
        <v>196</v>
      </c>
      <c r="I35" s="2">
        <v>60.3</v>
      </c>
      <c r="J35" s="2">
        <v>87</v>
      </c>
      <c r="K35" s="2">
        <v>0.42899999999999999</v>
      </c>
      <c r="L35" s="9">
        <f>(0.3*((I35+F35)/2))+(0.7*J35)-14.9</f>
        <v>64.059999999999988</v>
      </c>
    </row>
    <row r="36" spans="1:13">
      <c r="A36" s="47" t="s">
        <v>35</v>
      </c>
      <c r="B36" s="52"/>
      <c r="C36" s="9">
        <v>125</v>
      </c>
      <c r="D36" s="36" t="s">
        <v>197</v>
      </c>
      <c r="E36" s="11" t="s">
        <v>198</v>
      </c>
      <c r="F36" s="2">
        <v>58.6</v>
      </c>
      <c r="G36" s="36" t="s">
        <v>199</v>
      </c>
      <c r="H36" s="3" t="s">
        <v>196</v>
      </c>
      <c r="I36" s="2">
        <v>60.3</v>
      </c>
      <c r="J36" s="2">
        <v>82.4</v>
      </c>
      <c r="K36" s="2">
        <v>1.726</v>
      </c>
      <c r="L36" s="9">
        <f>(0.3*((I36+F36)/2))+(0.7*J36)-14.9</f>
        <v>60.615000000000002</v>
      </c>
    </row>
    <row r="37" spans="1:13" s="5" customFormat="1">
      <c r="D37" s="6"/>
      <c r="E37" s="6"/>
      <c r="G37" s="6"/>
      <c r="H37" s="4"/>
      <c r="M37" s="4"/>
    </row>
    <row r="38" spans="1:13" s="44" customFormat="1">
      <c r="A38" s="48"/>
      <c r="B38" s="44" t="s">
        <v>200</v>
      </c>
      <c r="C38" s="13"/>
      <c r="E38" s="32"/>
      <c r="M38" s="44" t="s">
        <v>201</v>
      </c>
    </row>
    <row r="39" spans="1:13">
      <c r="A39" s="51" t="s">
        <v>182</v>
      </c>
      <c r="B39" s="52"/>
      <c r="D39" s="36" t="s">
        <v>202</v>
      </c>
      <c r="G39" s="36" t="s">
        <v>203</v>
      </c>
      <c r="L39" s="9">
        <f>(0.3*((I39+F39)/2))+(0.7*J39)-14.9</f>
        <v>-14.9</v>
      </c>
    </row>
    <row r="40" spans="1:13" s="5" customFormat="1">
      <c r="D40" s="6"/>
      <c r="E40" s="6"/>
      <c r="G40" s="6"/>
      <c r="H40" s="4"/>
      <c r="M40" s="4"/>
    </row>
    <row r="41" spans="1:13" s="44" customFormat="1">
      <c r="A41" s="48"/>
      <c r="B41" s="44" t="s">
        <v>204</v>
      </c>
      <c r="C41" s="13"/>
      <c r="E41" s="32"/>
      <c r="M41" s="44" t="s">
        <v>205</v>
      </c>
    </row>
    <row r="42" spans="1:13">
      <c r="A42" s="47" t="s">
        <v>38</v>
      </c>
      <c r="B42" s="52"/>
      <c r="C42" s="9">
        <v>206</v>
      </c>
      <c r="D42" s="36" t="s">
        <v>206</v>
      </c>
      <c r="E42" s="11" t="s">
        <v>207</v>
      </c>
      <c r="F42" s="2">
        <v>60.1</v>
      </c>
      <c r="G42" s="36" t="s">
        <v>208</v>
      </c>
      <c r="H42" s="3" t="s">
        <v>209</v>
      </c>
      <c r="I42" s="2">
        <v>57.3</v>
      </c>
      <c r="J42" s="2">
        <v>81.7</v>
      </c>
      <c r="K42" s="2">
        <v>10.753</v>
      </c>
      <c r="L42" s="9">
        <f>(0.3*((I42+F42)/2))+(0.7*J42)-14.9</f>
        <v>59.9</v>
      </c>
    </row>
    <row r="43" spans="1:13" s="5" customFormat="1">
      <c r="D43" s="6"/>
      <c r="E43" s="6"/>
      <c r="G43" s="6"/>
      <c r="H43" s="4"/>
      <c r="M43" s="4"/>
    </row>
    <row r="44" spans="1:13" s="44" customFormat="1">
      <c r="A44" s="48"/>
      <c r="B44" s="44" t="s">
        <v>210</v>
      </c>
      <c r="C44" s="13"/>
      <c r="E44" s="32"/>
      <c r="M44" s="44" t="s">
        <v>211</v>
      </c>
    </row>
    <row r="45" spans="1:13">
      <c r="A45" s="51" t="s">
        <v>182</v>
      </c>
      <c r="B45" s="52"/>
      <c r="D45" s="36" t="s">
        <v>212</v>
      </c>
      <c r="G45" s="36" t="s">
        <v>213</v>
      </c>
      <c r="L45" s="9">
        <f>(0.3*((I45+F45)/2))+(0.7*J45)-14.9</f>
        <v>-14.9</v>
      </c>
    </row>
    <row r="46" spans="1:13" s="5" customFormat="1">
      <c r="D46" s="6"/>
      <c r="E46" s="6"/>
      <c r="G46" s="6"/>
      <c r="H46" s="4"/>
      <c r="M46" s="4"/>
    </row>
    <row r="47" spans="1:13" s="44" customFormat="1">
      <c r="A47" s="48"/>
      <c r="B47" s="44" t="s">
        <v>214</v>
      </c>
      <c r="C47" s="13"/>
      <c r="E47" s="32"/>
      <c r="M47" s="44" t="s">
        <v>215</v>
      </c>
    </row>
    <row r="48" spans="1:13">
      <c r="A48" s="51" t="s">
        <v>182</v>
      </c>
      <c r="B48" s="52"/>
      <c r="D48" s="36" t="s">
        <v>216</v>
      </c>
      <c r="G48" s="36" t="s">
        <v>217</v>
      </c>
      <c r="L48" s="9">
        <f>(0.3*((I48+F48)/2))+(0.7*J48)-14.9</f>
        <v>-14.9</v>
      </c>
    </row>
    <row r="49" spans="1:13" s="5" customFormat="1">
      <c r="D49" s="6"/>
      <c r="E49" s="6"/>
      <c r="G49" s="6"/>
      <c r="H49" s="4"/>
      <c r="M49" s="4"/>
    </row>
    <row r="50" spans="1:13" s="44" customFormat="1">
      <c r="A50" s="48"/>
      <c r="B50" s="44" t="s">
        <v>218</v>
      </c>
      <c r="C50" s="13"/>
      <c r="E50" s="32"/>
      <c r="M50" s="44" t="s">
        <v>219</v>
      </c>
    </row>
    <row r="51" spans="1:13">
      <c r="A51" s="47" t="s">
        <v>73</v>
      </c>
      <c r="B51" s="52"/>
      <c r="C51" s="9">
        <v>201</v>
      </c>
      <c r="D51" s="36" t="s">
        <v>220</v>
      </c>
      <c r="E51" s="11" t="s">
        <v>221</v>
      </c>
      <c r="F51" s="2">
        <v>60.2</v>
      </c>
      <c r="G51" s="36" t="s">
        <v>222</v>
      </c>
      <c r="H51" s="3" t="s">
        <v>223</v>
      </c>
      <c r="I51" s="2">
        <v>60</v>
      </c>
      <c r="J51" s="2">
        <v>83.8</v>
      </c>
      <c r="K51" s="2">
        <v>2.1949999999999998</v>
      </c>
      <c r="L51" s="9">
        <f>(0.3*((I51+F51)/2))+(0.7*J51)-14.9</f>
        <v>61.79</v>
      </c>
    </row>
    <row r="52" spans="1:13" s="5" customFormat="1">
      <c r="D52" s="6"/>
      <c r="E52" s="6"/>
      <c r="G52" s="6"/>
      <c r="H52" s="4"/>
      <c r="K52" s="49"/>
      <c r="M52" s="4"/>
    </row>
    <row r="53" spans="1:13" s="44" customFormat="1">
      <c r="A53" s="48"/>
      <c r="B53" s="44" t="s">
        <v>224</v>
      </c>
      <c r="C53" s="13"/>
      <c r="E53" s="32"/>
      <c r="M53" s="44" t="s">
        <v>225</v>
      </c>
    </row>
    <row r="54" spans="1:13">
      <c r="A54" s="47" t="s">
        <v>42</v>
      </c>
      <c r="B54" s="52"/>
      <c r="C54" s="9">
        <v>401</v>
      </c>
      <c r="D54" s="36" t="s">
        <v>226</v>
      </c>
      <c r="E54" s="11" t="s">
        <v>227</v>
      </c>
      <c r="F54" s="2">
        <v>59.7</v>
      </c>
      <c r="G54" s="36" t="s">
        <v>228</v>
      </c>
      <c r="H54" s="3" t="s">
        <v>229</v>
      </c>
      <c r="I54" s="2">
        <v>59.2</v>
      </c>
      <c r="J54" s="2">
        <v>85</v>
      </c>
      <c r="K54" s="2">
        <v>5.1150000000000002</v>
      </c>
      <c r="L54" s="9">
        <f>(0.3*((I54+F54)/2))+(0.7*J54)-14.9</f>
        <v>62.434999999999995</v>
      </c>
    </row>
    <row r="55" spans="1:13" s="5" customFormat="1">
      <c r="D55" s="6"/>
      <c r="E55" s="6"/>
      <c r="G55" s="6"/>
      <c r="H55" s="4"/>
      <c r="M55" s="4"/>
    </row>
    <row r="56" spans="1:13" s="44" customFormat="1">
      <c r="A56" s="48"/>
      <c r="B56" s="44" t="s">
        <v>230</v>
      </c>
      <c r="C56" s="13"/>
      <c r="E56" s="32"/>
      <c r="M56" s="44" t="s">
        <v>231</v>
      </c>
    </row>
    <row r="57" spans="1:13">
      <c r="A57" s="51" t="s">
        <v>182</v>
      </c>
      <c r="B57" s="52"/>
      <c r="D57" s="36" t="s">
        <v>232</v>
      </c>
      <c r="G57" s="36" t="s">
        <v>233</v>
      </c>
      <c r="L57" s="9">
        <f>(0.3*((I57+F57)/2))+(0.7*J57)-14.9</f>
        <v>-14.9</v>
      </c>
    </row>
    <row r="58" spans="1:13" s="5" customFormat="1">
      <c r="D58" s="6"/>
      <c r="E58" s="6"/>
      <c r="G58" s="6"/>
      <c r="H58" s="4"/>
      <c r="M58" s="4"/>
    </row>
    <row r="59" spans="1:13" s="44" customFormat="1">
      <c r="A59" s="48"/>
      <c r="B59" s="44" t="s">
        <v>234</v>
      </c>
      <c r="C59" s="13">
        <v>442</v>
      </c>
      <c r="E59" s="32"/>
      <c r="M59" s="44" t="s">
        <v>235</v>
      </c>
    </row>
    <row r="60" spans="1:13">
      <c r="A60" s="47" t="s">
        <v>75</v>
      </c>
      <c r="B60" s="52"/>
      <c r="C60" s="9">
        <v>406</v>
      </c>
      <c r="D60" s="36" t="s">
        <v>236</v>
      </c>
      <c r="E60" s="11" t="s">
        <v>237</v>
      </c>
      <c r="F60" s="2">
        <v>60.5</v>
      </c>
      <c r="G60" s="36" t="s">
        <v>238</v>
      </c>
      <c r="H60" s="3" t="s">
        <v>239</v>
      </c>
      <c r="I60" s="2">
        <v>60.1</v>
      </c>
      <c r="J60" s="2">
        <v>86.8</v>
      </c>
      <c r="K60" s="2">
        <v>0.56799999999999995</v>
      </c>
      <c r="L60" s="9">
        <f>(0.3*((I60+F60)/2))+(0.7*J60)-14.9</f>
        <v>63.949999999999996</v>
      </c>
    </row>
    <row r="61" spans="1:13" s="5" customFormat="1">
      <c r="D61" s="6"/>
      <c r="E61" s="6"/>
      <c r="G61" s="6"/>
      <c r="H61" s="4"/>
      <c r="M61" s="4"/>
    </row>
    <row r="62" spans="1:13" s="44" customFormat="1">
      <c r="A62" s="48"/>
      <c r="B62" s="44" t="s">
        <v>240</v>
      </c>
      <c r="C62" s="13">
        <v>576</v>
      </c>
      <c r="E62" s="32"/>
      <c r="M62" s="44" t="s">
        <v>241</v>
      </c>
    </row>
    <row r="63" spans="1:13">
      <c r="A63" s="47" t="s">
        <v>77</v>
      </c>
      <c r="B63" s="52"/>
      <c r="C63" s="9">
        <v>514</v>
      </c>
      <c r="D63" s="36" t="s">
        <v>242</v>
      </c>
      <c r="E63" s="11" t="s">
        <v>243</v>
      </c>
      <c r="F63" s="2">
        <v>60</v>
      </c>
      <c r="G63" s="36" t="s">
        <v>244</v>
      </c>
      <c r="H63" s="3" t="s">
        <v>245</v>
      </c>
      <c r="I63" s="2">
        <v>60</v>
      </c>
      <c r="J63" s="2">
        <v>84.4</v>
      </c>
      <c r="K63" s="2">
        <v>4.0519999999999996</v>
      </c>
      <c r="L63" s="9">
        <f>(0.3*((I63+F63)/2))+(0.7*J63)-14.9</f>
        <v>62.18</v>
      </c>
    </row>
    <row r="64" spans="1:13" s="5" customFormat="1">
      <c r="D64" s="6"/>
      <c r="E64" s="6"/>
      <c r="G64" s="6"/>
      <c r="H64" s="4"/>
      <c r="K64" s="49"/>
      <c r="M64" s="4"/>
    </row>
    <row r="65" spans="1:13" s="44" customFormat="1">
      <c r="A65" s="48"/>
      <c r="B65" s="44" t="s">
        <v>246</v>
      </c>
      <c r="C65" s="13">
        <v>375</v>
      </c>
      <c r="E65" s="32"/>
      <c r="M65" s="44" t="s">
        <v>247</v>
      </c>
    </row>
    <row r="66" spans="1:13">
      <c r="A66" s="47" t="s">
        <v>79</v>
      </c>
      <c r="B66" s="52"/>
      <c r="C66" s="9">
        <v>375</v>
      </c>
      <c r="D66" s="36" t="s">
        <v>248</v>
      </c>
      <c r="E66" s="11" t="s">
        <v>249</v>
      </c>
      <c r="F66" s="2">
        <v>58.9</v>
      </c>
      <c r="G66" s="36" t="s">
        <v>250</v>
      </c>
      <c r="H66" s="3" t="s">
        <v>251</v>
      </c>
      <c r="I66" s="2">
        <v>60</v>
      </c>
      <c r="J66" s="2">
        <v>86</v>
      </c>
      <c r="K66" s="2">
        <v>1.083</v>
      </c>
      <c r="L66" s="9">
        <f>(0.3*((I66+F66)/2))+(0.7*J66)-14.9</f>
        <v>63.134999999999998</v>
      </c>
    </row>
    <row r="67" spans="1:13" s="5" customFormat="1">
      <c r="D67" s="6"/>
      <c r="E67" s="6"/>
      <c r="G67" s="6"/>
      <c r="H67" s="4"/>
      <c r="M67" s="4"/>
    </row>
    <row r="68" spans="1:13" s="44" customFormat="1">
      <c r="A68" s="48"/>
      <c r="B68" s="44" t="s">
        <v>252</v>
      </c>
      <c r="C68" s="13">
        <v>346</v>
      </c>
      <c r="E68" s="32"/>
      <c r="M68" s="44" t="s">
        <v>253</v>
      </c>
    </row>
    <row r="69" spans="1:13">
      <c r="A69" s="47" t="s">
        <v>82</v>
      </c>
      <c r="B69" s="52"/>
      <c r="C69" s="9">
        <v>308</v>
      </c>
      <c r="D69" s="36" t="s">
        <v>254</v>
      </c>
      <c r="E69" s="11" t="s">
        <v>255</v>
      </c>
      <c r="F69" s="2">
        <v>59.6</v>
      </c>
      <c r="G69" s="36" t="s">
        <v>256</v>
      </c>
      <c r="H69" s="3" t="s">
        <v>257</v>
      </c>
      <c r="I69" s="2">
        <v>60</v>
      </c>
      <c r="J69" s="2">
        <v>85.7</v>
      </c>
      <c r="K69" s="2">
        <v>1.446</v>
      </c>
      <c r="L69" s="9">
        <f>(0.3*((I69+F69)/2))+(0.7*J69)-14.9</f>
        <v>63.029999999999994</v>
      </c>
    </row>
    <row r="70" spans="1:13" s="5" customFormat="1">
      <c r="D70" s="6"/>
      <c r="E70" s="6"/>
      <c r="G70" s="6"/>
      <c r="H70" s="4"/>
      <c r="M70" s="4"/>
    </row>
    <row r="71" spans="1:13" s="44" customFormat="1">
      <c r="A71" s="48"/>
      <c r="B71" s="44" t="s">
        <v>258</v>
      </c>
      <c r="C71" s="13">
        <v>494</v>
      </c>
      <c r="E71" s="32"/>
      <c r="M71" s="44" t="s">
        <v>259</v>
      </c>
    </row>
    <row r="72" spans="1:13">
      <c r="A72" s="47" t="s">
        <v>84</v>
      </c>
      <c r="B72" s="52"/>
      <c r="C72" s="9">
        <v>427</v>
      </c>
      <c r="D72" s="36" t="s">
        <v>260</v>
      </c>
      <c r="E72" s="11" t="s">
        <v>261</v>
      </c>
      <c r="F72" s="2">
        <v>60.4</v>
      </c>
      <c r="G72" s="36" t="s">
        <v>262</v>
      </c>
      <c r="H72" s="3" t="s">
        <v>263</v>
      </c>
      <c r="I72" s="2">
        <v>59.8</v>
      </c>
      <c r="J72" s="2">
        <v>86</v>
      </c>
      <c r="K72" s="2">
        <v>0.624</v>
      </c>
      <c r="L72" s="9">
        <f>(0.3*((I72+F72)/2))+(0.7*J72)-14.9</f>
        <v>63.329999999999991</v>
      </c>
    </row>
    <row r="73" spans="1:13" s="5" customFormat="1">
      <c r="D73" s="6"/>
      <c r="E73" s="6"/>
      <c r="G73" s="6"/>
      <c r="H73" s="4"/>
      <c r="M73" s="4"/>
    </row>
    <row r="74" spans="1:13" s="44" customFormat="1">
      <c r="A74" s="48"/>
      <c r="B74" s="44" t="s">
        <v>264</v>
      </c>
      <c r="C74" s="13">
        <v>608</v>
      </c>
      <c r="E74" s="32"/>
      <c r="M74" s="44" t="s">
        <v>265</v>
      </c>
    </row>
    <row r="75" spans="1:13">
      <c r="A75" s="47" t="s">
        <v>86</v>
      </c>
      <c r="B75" s="52"/>
      <c r="C75" s="9">
        <v>503</v>
      </c>
      <c r="D75" s="36" t="s">
        <v>266</v>
      </c>
      <c r="E75" s="11" t="s">
        <v>267</v>
      </c>
      <c r="F75" s="2">
        <v>60.1</v>
      </c>
      <c r="G75" s="36" t="s">
        <v>268</v>
      </c>
      <c r="H75" s="3" t="s">
        <v>269</v>
      </c>
      <c r="I75" s="2">
        <v>60.4</v>
      </c>
      <c r="J75" s="2">
        <v>87</v>
      </c>
      <c r="K75" s="2">
        <v>0.505</v>
      </c>
      <c r="L75" s="9">
        <f>(0.3*((I75+F75)/2))+(0.7*J75)-14.9</f>
        <v>64.074999999999989</v>
      </c>
    </row>
    <row r="76" spans="1:13" s="5" customFormat="1">
      <c r="D76" s="6"/>
      <c r="E76" s="6"/>
      <c r="G76" s="6"/>
      <c r="H76" s="4"/>
      <c r="M76" s="4"/>
    </row>
    <row r="77" spans="1:13" s="44" customFormat="1">
      <c r="A77" s="48"/>
      <c r="B77" s="44" t="s">
        <v>270</v>
      </c>
      <c r="C77" s="13">
        <v>589</v>
      </c>
      <c r="E77" s="32"/>
      <c r="M77" s="44" t="s">
        <v>271</v>
      </c>
    </row>
    <row r="78" spans="1:13">
      <c r="A78" s="47" t="s">
        <v>88</v>
      </c>
      <c r="B78" s="52"/>
      <c r="C78" s="9">
        <v>505</v>
      </c>
      <c r="D78" s="36" t="s">
        <v>272</v>
      </c>
      <c r="E78" s="11" t="s">
        <v>273</v>
      </c>
      <c r="F78" s="2">
        <v>59.7</v>
      </c>
      <c r="G78" s="36" t="s">
        <v>274</v>
      </c>
      <c r="H78" s="3" t="s">
        <v>275</v>
      </c>
      <c r="I78" s="2">
        <v>60</v>
      </c>
      <c r="J78" s="2">
        <v>86.4</v>
      </c>
      <c r="K78" s="2">
        <v>0.34499999999999997</v>
      </c>
      <c r="L78" s="9">
        <f>(0.3*((I78+F78)/2))+(0.7*J78)-14.9</f>
        <v>63.535000000000004</v>
      </c>
    </row>
    <row r="79" spans="1:13" s="5" customFormat="1">
      <c r="D79" s="6"/>
      <c r="E79" s="6"/>
      <c r="G79" s="6"/>
      <c r="H79" s="4"/>
      <c r="M79" s="4"/>
    </row>
    <row r="80" spans="1:13" s="44" customFormat="1">
      <c r="A80" s="48"/>
      <c r="B80" s="44" t="s">
        <v>276</v>
      </c>
      <c r="C80" s="13">
        <v>424</v>
      </c>
      <c r="E80" s="32"/>
      <c r="M80" s="44" t="s">
        <v>277</v>
      </c>
    </row>
    <row r="81" spans="1:13">
      <c r="A81" s="47" t="s">
        <v>90</v>
      </c>
      <c r="B81" s="52"/>
      <c r="C81" s="9">
        <v>318</v>
      </c>
      <c r="D81" s="36" t="s">
        <v>278</v>
      </c>
      <c r="E81" s="11" t="s">
        <v>279</v>
      </c>
      <c r="F81" s="2">
        <v>59.7</v>
      </c>
      <c r="G81" s="36" t="s">
        <v>280</v>
      </c>
      <c r="H81" s="3" t="s">
        <v>281</v>
      </c>
      <c r="I81" s="2">
        <v>59.9</v>
      </c>
      <c r="J81" s="2">
        <v>83.5</v>
      </c>
      <c r="K81" s="2">
        <v>1.4650000000000001</v>
      </c>
      <c r="L81" s="9">
        <f>(0.3*((I81+F81)/2))+(0.7*J81)-14.9</f>
        <v>61.489999999999988</v>
      </c>
    </row>
    <row r="82" spans="1:13" s="5" customFormat="1">
      <c r="D82" s="6"/>
      <c r="E82" s="6"/>
      <c r="G82" s="6"/>
      <c r="H82" s="4"/>
      <c r="M82" s="4"/>
    </row>
    <row r="83" spans="1:13" s="44" customFormat="1">
      <c r="A83" s="48"/>
      <c r="B83" s="44" t="s">
        <v>282</v>
      </c>
      <c r="C83" s="13">
        <v>419</v>
      </c>
      <c r="E83" s="32"/>
      <c r="M83" s="44" t="s">
        <v>283</v>
      </c>
    </row>
    <row r="84" spans="1:13">
      <c r="A84" s="47" t="s">
        <v>284</v>
      </c>
      <c r="B84" s="52"/>
      <c r="C84" s="9">
        <v>314</v>
      </c>
      <c r="D84" s="36" t="s">
        <v>285</v>
      </c>
      <c r="E84" s="11" t="s">
        <v>286</v>
      </c>
      <c r="F84" s="2">
        <v>57.8</v>
      </c>
      <c r="G84" s="36" t="s">
        <v>287</v>
      </c>
      <c r="H84" s="3" t="s">
        <v>288</v>
      </c>
      <c r="I84" s="2">
        <v>59.8</v>
      </c>
      <c r="J84" s="2">
        <v>75.599999999999994</v>
      </c>
      <c r="K84" s="2">
        <v>10.395</v>
      </c>
      <c r="L84" s="9">
        <f>(0.3*((I84+F84)/2))+(0.7*J84)-14.9</f>
        <v>55.659999999999989</v>
      </c>
      <c r="M84" s="3" t="s">
        <v>289</v>
      </c>
    </row>
    <row r="85" spans="1:13">
      <c r="A85" s="52"/>
      <c r="B85" s="52"/>
      <c r="C85" s="9">
        <v>111</v>
      </c>
      <c r="D85" s="36" t="s">
        <v>290</v>
      </c>
      <c r="E85" s="11" t="s">
        <v>291</v>
      </c>
      <c r="F85" s="2">
        <v>57.5</v>
      </c>
      <c r="G85" s="36" t="s">
        <v>292</v>
      </c>
      <c r="H85" s="3" t="s">
        <v>293</v>
      </c>
      <c r="I85" s="2">
        <v>57.5</v>
      </c>
      <c r="J85" s="2">
        <v>77.099999999999994</v>
      </c>
      <c r="K85" s="2">
        <v>19.04</v>
      </c>
      <c r="L85" s="9">
        <f>(0.3*((I85+F85)/2))+(0.7*J85)-14.9</f>
        <v>56.32</v>
      </c>
      <c r="M85" s="3" t="s">
        <v>289</v>
      </c>
    </row>
    <row r="86" spans="1:13">
      <c r="A86" s="47" t="s">
        <v>294</v>
      </c>
      <c r="B86" s="52"/>
      <c r="C86" s="9">
        <v>207</v>
      </c>
      <c r="D86" s="36" t="s">
        <v>295</v>
      </c>
      <c r="E86" s="11" t="s">
        <v>296</v>
      </c>
      <c r="F86" s="2">
        <v>58.1</v>
      </c>
      <c r="G86" s="36" t="s">
        <v>292</v>
      </c>
      <c r="H86" s="3" t="s">
        <v>297</v>
      </c>
      <c r="I86" s="2">
        <v>57.6</v>
      </c>
      <c r="J86" s="2">
        <v>79.2</v>
      </c>
      <c r="K86" s="2">
        <v>13.313000000000001</v>
      </c>
      <c r="L86" s="9">
        <f>(0.3*((I86+F86)/2))+(0.7*J86)-14.9</f>
        <v>57.895000000000003</v>
      </c>
      <c r="M86" s="3" t="s">
        <v>298</v>
      </c>
    </row>
    <row r="87" spans="1:13">
      <c r="B87" s="52"/>
      <c r="C87" s="9">
        <v>101</v>
      </c>
      <c r="D87" s="36" t="s">
        <v>299</v>
      </c>
      <c r="E87" s="11" t="s">
        <v>300</v>
      </c>
      <c r="F87" s="2">
        <v>57.3</v>
      </c>
      <c r="G87" s="36" t="s">
        <v>301</v>
      </c>
      <c r="H87" s="3" t="s">
        <v>302</v>
      </c>
      <c r="I87" s="2">
        <v>59</v>
      </c>
      <c r="J87" s="2">
        <v>75.900000000000006</v>
      </c>
      <c r="K87" s="2">
        <v>17.7</v>
      </c>
      <c r="L87" s="9">
        <f>(0.3*((I87+F87)/2))+(0.7*J87)-14.9</f>
        <v>55.675000000000004</v>
      </c>
      <c r="M87" s="3" t="s">
        <v>303</v>
      </c>
    </row>
    <row r="88" spans="1:13" s="5" customFormat="1">
      <c r="D88" s="6"/>
      <c r="E88" s="6"/>
      <c r="G88" s="6"/>
      <c r="H88" s="4"/>
      <c r="M88" s="4"/>
    </row>
    <row r="89" spans="1:13" s="44" customFormat="1">
      <c r="A89" s="48"/>
      <c r="B89" s="44" t="s">
        <v>304</v>
      </c>
      <c r="C89" s="13"/>
      <c r="E89" s="32"/>
    </row>
    <row r="90" spans="1:13">
      <c r="A90" s="47" t="s">
        <v>305</v>
      </c>
      <c r="B90" s="52"/>
      <c r="C90" s="9">
        <v>415</v>
      </c>
      <c r="D90" s="36" t="s">
        <v>306</v>
      </c>
      <c r="E90" s="11" t="s">
        <v>307</v>
      </c>
      <c r="F90" s="2">
        <v>58.9</v>
      </c>
      <c r="G90" s="36" t="s">
        <v>308</v>
      </c>
      <c r="H90" s="3" t="s">
        <v>309</v>
      </c>
      <c r="I90" s="2">
        <v>57.5</v>
      </c>
      <c r="J90" s="2">
        <v>87</v>
      </c>
      <c r="K90" s="2">
        <v>11.569000000000001</v>
      </c>
      <c r="L90" s="9">
        <f>(0.3*((I90+F90)/2))+(0.7*J90)-14.9</f>
        <v>63.46</v>
      </c>
      <c r="M90" s="3" t="s">
        <v>310</v>
      </c>
    </row>
    <row r="91" spans="1:13">
      <c r="A91" s="47" t="s">
        <v>311</v>
      </c>
      <c r="B91" s="52"/>
      <c r="C91" s="9">
        <v>238</v>
      </c>
      <c r="D91" s="36" t="s">
        <v>312</v>
      </c>
      <c r="E91" s="11" t="s">
        <v>313</v>
      </c>
      <c r="F91" s="2">
        <v>60</v>
      </c>
      <c r="G91" s="36" t="s">
        <v>314</v>
      </c>
      <c r="H91" s="3" t="s">
        <v>315</v>
      </c>
      <c r="I91" s="2">
        <v>59.1</v>
      </c>
      <c r="J91" s="2">
        <v>87.1</v>
      </c>
      <c r="K91" s="2">
        <v>0.98199999999999998</v>
      </c>
      <c r="L91" s="9">
        <f>(0.3*((I91+F91)/2))+(0.7*J91)-14.9</f>
        <v>63.934999999999995</v>
      </c>
      <c r="M91" s="3" t="s">
        <v>316</v>
      </c>
    </row>
    <row r="92" spans="1:13" s="5" customFormat="1">
      <c r="D92" s="6"/>
      <c r="E92" s="6"/>
      <c r="G92" s="6"/>
      <c r="H92" s="4"/>
      <c r="M92" s="4"/>
    </row>
    <row r="93" spans="1:13" s="44" customFormat="1">
      <c r="A93" s="48"/>
      <c r="B93" s="44" t="s">
        <v>317</v>
      </c>
      <c r="C93" s="13"/>
      <c r="E93" s="32"/>
    </row>
    <row r="94" spans="1:13">
      <c r="A94" s="47" t="s">
        <v>318</v>
      </c>
      <c r="C94" s="9">
        <v>102</v>
      </c>
      <c r="D94" s="36" t="s">
        <v>319</v>
      </c>
      <c r="E94" s="11" t="s">
        <v>320</v>
      </c>
      <c r="F94" s="2">
        <v>59.8</v>
      </c>
      <c r="G94" s="36" t="s">
        <v>321</v>
      </c>
      <c r="H94" s="3" t="s">
        <v>322</v>
      </c>
      <c r="I94" s="2">
        <v>59.3</v>
      </c>
      <c r="J94" s="2">
        <v>77.900000000000006</v>
      </c>
      <c r="K94" s="2">
        <v>11.884</v>
      </c>
      <c r="L94" s="9">
        <f>(0.3*((I94+F94)/2))+(0.7*J94)-14.9</f>
        <v>57.494999999999997</v>
      </c>
      <c r="M94" s="3" t="s">
        <v>323</v>
      </c>
    </row>
    <row r="95" spans="1:13" s="5" customFormat="1">
      <c r="D95" s="6"/>
      <c r="E95" s="6"/>
      <c r="G95" s="6"/>
      <c r="H95" s="4"/>
      <c r="M95" s="4"/>
    </row>
    <row r="96" spans="1:13" s="44" customFormat="1">
      <c r="A96" s="48"/>
      <c r="B96" s="44" t="s">
        <v>324</v>
      </c>
      <c r="C96" s="13"/>
      <c r="E96" s="32"/>
    </row>
    <row r="97" spans="1:13">
      <c r="A97" s="47" t="s">
        <v>325</v>
      </c>
      <c r="C97" s="9">
        <v>203</v>
      </c>
      <c r="D97" s="36" t="s">
        <v>326</v>
      </c>
      <c r="E97" s="11" t="s">
        <v>110</v>
      </c>
      <c r="F97" s="2">
        <v>59.3</v>
      </c>
      <c r="G97" s="36" t="s">
        <v>327</v>
      </c>
      <c r="H97" s="3" t="s">
        <v>111</v>
      </c>
      <c r="I97" s="2">
        <v>60.1</v>
      </c>
      <c r="J97" s="2">
        <v>82.9</v>
      </c>
      <c r="K97" s="2">
        <v>5.8280000000000003</v>
      </c>
      <c r="L97" s="9">
        <f>(0.3*((I97+F97)/2))+(0.7*J97)-14.9</f>
        <v>61.04</v>
      </c>
      <c r="M97" s="3" t="s">
        <v>328</v>
      </c>
    </row>
    <row r="98" spans="1:13" s="5" customFormat="1">
      <c r="D98" s="6"/>
      <c r="E98" s="6"/>
      <c r="G98" s="6"/>
      <c r="H98" s="4"/>
      <c r="M98" s="4"/>
    </row>
    <row r="99" spans="1:13" s="44" customFormat="1">
      <c r="A99" s="48"/>
      <c r="B99" s="44" t="s">
        <v>329</v>
      </c>
      <c r="C99" s="13"/>
      <c r="E99" s="32"/>
      <c r="M99" s="44" t="s">
        <v>330</v>
      </c>
    </row>
    <row r="100" spans="1:13">
      <c r="A100" s="47" t="s">
        <v>391</v>
      </c>
      <c r="B100" s="52"/>
      <c r="C100" s="9">
        <v>102</v>
      </c>
      <c r="D100" s="36" t="s">
        <v>331</v>
      </c>
      <c r="E100" s="11" t="s">
        <v>332</v>
      </c>
      <c r="F100" s="2">
        <v>59.9</v>
      </c>
      <c r="G100" s="36" t="s">
        <v>333</v>
      </c>
      <c r="H100" s="3" t="s">
        <v>334</v>
      </c>
      <c r="I100" s="2">
        <v>59.9</v>
      </c>
      <c r="J100" s="2">
        <v>82.7</v>
      </c>
      <c r="K100" s="2">
        <v>0.20499999999999999</v>
      </c>
      <c r="L100" s="9">
        <f>(0.3*((I100+F100)/2))+(0.7*J100)-14.9</f>
        <v>60.96</v>
      </c>
      <c r="M100" s="3" t="s">
        <v>330</v>
      </c>
    </row>
    <row r="101" spans="1:13" s="5" customFormat="1">
      <c r="D101" s="6"/>
      <c r="E101" s="6"/>
      <c r="G101" s="6"/>
      <c r="H101" s="4"/>
      <c r="M101" s="4"/>
    </row>
    <row r="102" spans="1:13" s="44" customFormat="1">
      <c r="A102" s="48"/>
      <c r="B102" s="44" t="s">
        <v>335</v>
      </c>
      <c r="C102" s="13"/>
      <c r="E102" s="32"/>
      <c r="M102" s="44" t="s">
        <v>336</v>
      </c>
    </row>
    <row r="103" spans="1:13" ht="14.4">
      <c r="A103" s="47" t="s">
        <v>391</v>
      </c>
      <c r="B103" s="52"/>
      <c r="C103" s="9">
        <v>212</v>
      </c>
      <c r="D103" s="36" t="s">
        <v>337</v>
      </c>
      <c r="E103" s="11" t="s">
        <v>338</v>
      </c>
      <c r="F103" s="2">
        <v>59.2</v>
      </c>
      <c r="G103" s="36" t="s">
        <v>339</v>
      </c>
      <c r="H103" s="3" t="s">
        <v>340</v>
      </c>
      <c r="I103" s="2">
        <v>60.2</v>
      </c>
      <c r="J103" s="2">
        <v>85.4</v>
      </c>
      <c r="K103" s="2">
        <v>1.012</v>
      </c>
      <c r="L103" s="9">
        <f>(0.3*((I103+F103)/2))+(0.7*J103)-14.9</f>
        <v>62.79</v>
      </c>
      <c r="M103" s="53" t="s">
        <v>336</v>
      </c>
    </row>
    <row r="104" spans="1:13" s="5" customFormat="1">
      <c r="D104" s="6"/>
      <c r="E104" s="6"/>
      <c r="G104" s="6"/>
      <c r="H104" s="4"/>
      <c r="M104" s="4"/>
    </row>
    <row r="105" spans="1:13" s="44" customFormat="1">
      <c r="A105" s="48"/>
      <c r="B105" s="44" t="s">
        <v>341</v>
      </c>
      <c r="C105" s="13"/>
      <c r="E105" s="32"/>
      <c r="M105" s="44" t="s">
        <v>342</v>
      </c>
    </row>
    <row r="106" spans="1:13">
      <c r="A106" s="47" t="s">
        <v>392</v>
      </c>
      <c r="B106" s="52"/>
      <c r="C106" s="9">
        <v>518</v>
      </c>
      <c r="D106" s="36" t="s">
        <v>343</v>
      </c>
      <c r="E106" s="11" t="s">
        <v>344</v>
      </c>
      <c r="F106" s="2">
        <v>60</v>
      </c>
      <c r="G106" s="36" t="s">
        <v>345</v>
      </c>
      <c r="H106" s="3" t="s">
        <v>346</v>
      </c>
      <c r="I106" s="2">
        <v>59.8</v>
      </c>
      <c r="J106" s="2">
        <v>82.3</v>
      </c>
      <c r="K106" s="2">
        <v>0.27200000000000002</v>
      </c>
      <c r="L106" s="9">
        <f>(0.3*((I106+F106)/2))+(0.7*J106)-14.9</f>
        <v>60.679999999999986</v>
      </c>
      <c r="M106" s="3" t="s">
        <v>342</v>
      </c>
    </row>
    <row r="107" spans="1:13">
      <c r="A107" s="47" t="s">
        <v>395</v>
      </c>
      <c r="B107" s="52"/>
      <c r="C107" s="9">
        <v>588</v>
      </c>
      <c r="D107" s="36" t="s">
        <v>347</v>
      </c>
      <c r="E107" s="11" t="s">
        <v>348</v>
      </c>
      <c r="F107" s="2">
        <v>58.6</v>
      </c>
      <c r="G107" s="36" t="s">
        <v>349</v>
      </c>
      <c r="H107" s="3" t="s">
        <v>350</v>
      </c>
      <c r="I107" s="2">
        <v>59.8</v>
      </c>
      <c r="J107" s="2">
        <v>85.1</v>
      </c>
      <c r="K107" s="2">
        <v>3.1680000000000001</v>
      </c>
      <c r="L107" s="9">
        <f>(0.3*((I107+F107)/2))+(0.7*J107)-14.9</f>
        <v>62.43</v>
      </c>
      <c r="M107" s="3" t="s">
        <v>342</v>
      </c>
    </row>
    <row r="108" spans="1:13">
      <c r="A108" s="47" t="s">
        <v>396</v>
      </c>
      <c r="B108" s="52"/>
      <c r="C108" s="9">
        <v>219</v>
      </c>
      <c r="D108" s="36" t="s">
        <v>351</v>
      </c>
      <c r="E108" s="11" t="s">
        <v>352</v>
      </c>
      <c r="F108" s="2">
        <v>57.5</v>
      </c>
      <c r="G108" s="36" t="s">
        <v>353</v>
      </c>
      <c r="H108" s="3" t="s">
        <v>354</v>
      </c>
      <c r="I108" s="2">
        <v>60.3</v>
      </c>
      <c r="J108" s="2">
        <v>83.5</v>
      </c>
      <c r="K108" s="2">
        <v>3.1680000000000001</v>
      </c>
      <c r="L108" s="9">
        <f>(0.3*((I108+F108)/2))+(0.7*J108)-14.9</f>
        <v>61.219999999999992</v>
      </c>
      <c r="M108" s="3" t="s">
        <v>355</v>
      </c>
    </row>
    <row r="109" spans="1:13" s="5" customFormat="1">
      <c r="A109" s="5" t="s">
        <v>393</v>
      </c>
      <c r="D109" s="6"/>
      <c r="E109" s="6"/>
      <c r="G109" s="6"/>
      <c r="H109" s="4"/>
      <c r="M109" s="4"/>
    </row>
    <row r="110" spans="1:13" s="5" customFormat="1">
      <c r="D110" s="6"/>
      <c r="E110" s="6"/>
      <c r="G110" s="6"/>
      <c r="H110" s="4"/>
      <c r="M110" s="4"/>
    </row>
    <row r="111" spans="1:13" s="44" customFormat="1">
      <c r="A111" s="48"/>
      <c r="B111" s="44" t="s">
        <v>356</v>
      </c>
      <c r="C111" s="13"/>
      <c r="E111" s="32"/>
      <c r="M111" s="44" t="s">
        <v>357</v>
      </c>
    </row>
    <row r="112" spans="1:13">
      <c r="A112" s="47" t="s">
        <v>391</v>
      </c>
      <c r="B112" s="52"/>
      <c r="C112" s="9">
        <v>507</v>
      </c>
      <c r="D112" s="36" t="s">
        <v>358</v>
      </c>
      <c r="E112" s="11" t="s">
        <v>359</v>
      </c>
      <c r="F112" s="2">
        <v>57.2</v>
      </c>
      <c r="G112" s="36" t="s">
        <v>360</v>
      </c>
      <c r="H112" s="3" t="s">
        <v>361</v>
      </c>
      <c r="I112" s="2">
        <v>58</v>
      </c>
      <c r="J112" s="2">
        <v>79</v>
      </c>
      <c r="K112" s="2">
        <v>10.7</v>
      </c>
      <c r="L112" s="9">
        <f>(0.3*((I112+F112)/2))+(0.7*J112)-14.9</f>
        <v>57.68</v>
      </c>
      <c r="M112" s="3" t="s">
        <v>357</v>
      </c>
    </row>
    <row r="113" spans="1:13" s="5" customFormat="1">
      <c r="D113" s="6"/>
      <c r="E113" s="6"/>
      <c r="G113" s="6"/>
      <c r="H113" s="4"/>
      <c r="M113" s="4"/>
    </row>
    <row r="114" spans="1:13" s="44" customFormat="1">
      <c r="A114" s="48"/>
      <c r="B114" s="44" t="s">
        <v>362</v>
      </c>
      <c r="C114" s="13"/>
      <c r="E114" s="32"/>
      <c r="M114" s="44" t="s">
        <v>363</v>
      </c>
    </row>
    <row r="115" spans="1:13">
      <c r="A115" s="47" t="s">
        <v>391</v>
      </c>
      <c r="B115" s="52"/>
      <c r="C115" s="9">
        <v>328</v>
      </c>
      <c r="D115" s="36" t="s">
        <v>364</v>
      </c>
      <c r="E115" s="11" t="s">
        <v>365</v>
      </c>
      <c r="F115" s="2">
        <v>59.5</v>
      </c>
      <c r="G115" s="36" t="s">
        <v>366</v>
      </c>
      <c r="H115" s="3" t="s">
        <v>367</v>
      </c>
      <c r="I115" s="2">
        <v>57.2</v>
      </c>
      <c r="J115" s="2">
        <v>80.400000000000006</v>
      </c>
      <c r="K115" s="2">
        <v>15.2</v>
      </c>
      <c r="L115" s="9">
        <f>(0.3*((I115+F115)/2))+(0.7*J115)-14.9</f>
        <v>58.884999999999998</v>
      </c>
      <c r="M115" s="3" t="s">
        <v>363</v>
      </c>
    </row>
    <row r="116" spans="1:13" s="5" customFormat="1">
      <c r="D116" s="6"/>
      <c r="E116" s="6"/>
      <c r="G116" s="6"/>
      <c r="H116" s="4"/>
      <c r="M116" s="4"/>
    </row>
    <row r="117" spans="1:13" s="44" customFormat="1">
      <c r="A117" s="48"/>
      <c r="B117" s="44" t="s">
        <v>368</v>
      </c>
      <c r="C117" s="13"/>
      <c r="E117" s="32"/>
      <c r="M117" s="44" t="s">
        <v>369</v>
      </c>
    </row>
    <row r="118" spans="1:13">
      <c r="A118" s="47" t="s">
        <v>391</v>
      </c>
      <c r="B118" s="52"/>
      <c r="C118" s="9">
        <v>359</v>
      </c>
      <c r="D118" s="36" t="s">
        <v>370</v>
      </c>
      <c r="E118" s="11" t="s">
        <v>371</v>
      </c>
      <c r="F118" s="2">
        <v>59.7</v>
      </c>
      <c r="G118" s="36" t="s">
        <v>372</v>
      </c>
      <c r="H118" s="3" t="s">
        <v>373</v>
      </c>
      <c r="I118" s="2">
        <v>60.2</v>
      </c>
      <c r="J118" s="2">
        <v>80.5</v>
      </c>
      <c r="K118" s="2">
        <v>4.47</v>
      </c>
      <c r="L118" s="9">
        <f>(0.3*((I118+F118)/2))+(0.7*J118)-14.9</f>
        <v>59.434999999999995</v>
      </c>
      <c r="M118" s="3" t="s">
        <v>369</v>
      </c>
    </row>
    <row r="119" spans="1:13" s="5" customFormat="1">
      <c r="D119" s="6"/>
      <c r="E119" s="6"/>
      <c r="G119" s="6"/>
      <c r="H119" s="4"/>
      <c r="M119" s="4"/>
    </row>
    <row r="120" spans="1:13" s="44" customFormat="1">
      <c r="A120" s="48"/>
      <c r="C120" s="13"/>
      <c r="E120" s="32"/>
    </row>
    <row r="121" spans="1:13">
      <c r="G121" s="36"/>
      <c r="L121" s="9"/>
    </row>
    <row r="124" spans="1:13">
      <c r="H124" s="52"/>
    </row>
  </sheetData>
  <phoneticPr fontId="3" type="noConversion"/>
  <conditionalFormatting sqref="A1:A84 A86 A88:A1048576">
    <cfRule type="duplicateValues" dxfId="0" priority="1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andidates_summary</vt:lpstr>
      <vt:lpstr>PCR_prim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kel Arrieta</dc:creator>
  <cp:keywords/>
  <dc:description/>
  <cp:lastModifiedBy>Emmanuel WICKER</cp:lastModifiedBy>
  <cp:revision/>
  <dcterms:created xsi:type="dcterms:W3CDTF">2024-09-29T22:32:57Z</dcterms:created>
  <dcterms:modified xsi:type="dcterms:W3CDTF">2026-04-09T09:47:52Z</dcterms:modified>
  <cp:category/>
  <cp:contentStatus/>
</cp:coreProperties>
</file>